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Macintosh HD/VIVAX GROUP/PVREX GUALDRON-LOPEZ PUBLICATION/IN PREPARATION/MCP/MCP resubmission second revision/Files to share with Hernando July 22/New supplementary tables/"/>
    </mc:Choice>
  </mc:AlternateContent>
  <xr:revisionPtr revIDLastSave="0" documentId="13_ncr:1_{7D7340D1-FB3C-3F40-A8E4-83398F1CB598}" xr6:coauthVersionLast="36" xr6:coauthVersionMax="36" xr10:uidLastSave="{00000000-0000-0000-0000-000000000000}"/>
  <bookViews>
    <workbookView xWindow="780" yWindow="940" windowWidth="27640" windowHeight="16180" xr2:uid="{853F8EF1-D7D2-4E4B-94ED-9E74CFB04A6E}"/>
  </bookViews>
  <sheets>
    <sheet name="Table 3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955" uniqueCount="241">
  <si>
    <r>
      <t>Table 3. Protein ratio of</t>
    </r>
    <r>
      <rPr>
        <b/>
        <i/>
        <sz val="12"/>
        <color theme="1"/>
        <rFont val="Calibri"/>
        <family val="2"/>
        <scheme val="minor"/>
      </rPr>
      <t xml:space="preserve"> P. vivax</t>
    </r>
    <r>
      <rPr>
        <b/>
        <sz val="12"/>
        <color theme="1"/>
        <rFont val="Calibri"/>
        <family val="2"/>
        <scheme val="minor"/>
      </rPr>
      <t xml:space="preserve"> proteins identified in plasma-derived EVs from </t>
    </r>
    <r>
      <rPr>
        <b/>
        <i/>
        <sz val="12"/>
        <color theme="1"/>
        <rFont val="Calibri"/>
        <family val="2"/>
        <scheme val="minor"/>
      </rPr>
      <t>P. vivax</t>
    </r>
    <r>
      <rPr>
        <b/>
        <sz val="12"/>
        <color theme="1"/>
        <rFont val="Calibri"/>
        <family val="2"/>
        <scheme val="minor"/>
      </rPr>
      <t xml:space="preserve"> infected FRG huHep mice from all experimental groups. Proteins identified in uninfected mice has been removed.  Total proteins identified:  50.</t>
    </r>
  </si>
  <si>
    <t>Accession</t>
  </si>
  <si>
    <t>Description</t>
  </si>
  <si>
    <t>Protein  name</t>
  </si>
  <si>
    <t>Species</t>
  </si>
  <si>
    <t>Gene name</t>
  </si>
  <si>
    <t>Exp. q-value: Mascot</t>
  </si>
  <si>
    <t>Coverage [%]</t>
  </si>
  <si>
    <t># Protein Groups</t>
  </si>
  <si>
    <t># Peptides</t>
  </si>
  <si>
    <t># PSMs</t>
  </si>
  <si>
    <t># Protein Unique Peptides</t>
  </si>
  <si>
    <t># Unique Peptides</t>
  </si>
  <si>
    <t># AAs</t>
  </si>
  <si>
    <t>MW [kDa]</t>
  </si>
  <si>
    <t>calc. pI</t>
  </si>
  <si>
    <t>Score Mascot: Mascot</t>
  </si>
  <si>
    <t>Abundance Ratio: (IV-infection-control-D8) / (Uninfected)</t>
  </si>
  <si>
    <t>Abundance Ratio: (IV-infection-treated-D8) / (Uninfected)</t>
  </si>
  <si>
    <t>Abundance Ratio: (MB-infection-control-D8) / (Uninfected)</t>
  </si>
  <si>
    <t>Abundance Ratio: (MB-infection-treated-D8) / (Uninfected)</t>
  </si>
  <si>
    <t>Abundance Ratio: (IV-infection-control-D1) / (Uninfected)</t>
  </si>
  <si>
    <t>Abundance Ratio: (IV-infection-treated-D1) / (Uninfected)</t>
  </si>
  <si>
    <t>Abundance Ratio: (tafenoquine-treated) / (Uninfected)</t>
  </si>
  <si>
    <t>Abundance Ratio: (IV-infection-treated-D8) / (IV-infection-control-D8)</t>
  </si>
  <si>
    <t>Abundance Ratio: (IV-infection-control-D1) / (IV-infection-control-D8)</t>
  </si>
  <si>
    <t>Abundance Ratio: (MB-infection-treated-D8) / (MB-infection-control-D8)</t>
  </si>
  <si>
    <t>Abundance Ratio: (IV-infection-treated-D1) / (IV-infection-control-D1)</t>
  </si>
  <si>
    <t>Abundance Ratio: (IV-infection-treated-D8) / (tafenoquine-treated)</t>
  </si>
  <si>
    <t>Abundance Ratio: (MB-infection-treated-D8) / (tafenoquine-treated)</t>
  </si>
  <si>
    <t>Abundance Ratio: (IV-infection-treated-D1) / (tafenoquine-treated)</t>
  </si>
  <si>
    <t>Abundance Ratio: (IV-infection-treated-D1) / (IV-infection-treated-D8)</t>
  </si>
  <si>
    <t>Abundance Ratio: (IV-infection-control-D8) / (tafenoquine-treated)</t>
  </si>
  <si>
    <t>Abundance Ratio: (MB-infection-control-D8) / (tafenoquine-treated)</t>
  </si>
  <si>
    <t>Abundance Ratio: (IV-infection-control-D1) / (tafenoquine-treated)</t>
  </si>
  <si>
    <t>Abundance Ratio Adj. P-Value: (IV-infection-control-D8) / (Uninfected)</t>
  </si>
  <si>
    <t>Abundance Ratio Adj. P-Value: (IV-infection-treated-D8) / (Uninfected)</t>
  </si>
  <si>
    <t>Abundance Ratio Adj. P-Value: (MB-infection-control-D8) / (Uninfected)</t>
  </si>
  <si>
    <t>Abundance Ratio Adj. P-Value: (MB-infection-treated-D8) / (Uninfected)</t>
  </si>
  <si>
    <t>Abundance Ratio Adj. P-Value: (IV-infection-control-D1) / (Uninfected)</t>
  </si>
  <si>
    <t>Abundance Ratio Adj. P-Value: (IV-infection-treated-D1) / (Uninfected)</t>
  </si>
  <si>
    <t>Abundance Ratio Adj. P-Value: (tafenoquine-treated) / (Uninfected)</t>
  </si>
  <si>
    <t>Abundance Ratio Adj. P-Value: (IV-infection-treated-D8) / (IV-infection-control-D8)</t>
  </si>
  <si>
    <t>Abundance Ratio Adj. P-Value: (IV-infection-control-D1) / (IV-infection-control-D8)</t>
  </si>
  <si>
    <t>Abundance Ratio Adj. P-Value: (MB-infection-treated-D8) / (MB-infection-control-D8)</t>
  </si>
  <si>
    <t>Abundance Ratio Adj. P-Value: (IV-infection-treated-D1) / (IV-infection-control-D1)</t>
  </si>
  <si>
    <t>Abundance Ratio Adj. P-Value: (IV-infection-treated-D8) / (tafenoquine-treated)</t>
  </si>
  <si>
    <t>Abundance Ratio Adj. P-Value: (MB-infection-treated-D8) / (tafenoquine-treated)</t>
  </si>
  <si>
    <t>Abundance Ratio Adj. P-Value: (IV-infection-treated-D1) / (tafenoquine-treated)</t>
  </si>
  <si>
    <t>Abundance Ratio Adj. P-Value: (IV-infection-treated-D1) / (IV-infection-treated-D8)</t>
  </si>
  <si>
    <t>Abundance Ratio Adj. P-Value: (IV-infection-control-D8) / (tafenoquine-treated)</t>
  </si>
  <si>
    <t>Abundance Ratio Adj. P-Value: (MB-infection-control-D8) / (tafenoquine-treated)</t>
  </si>
  <si>
    <t>Abundance Ratio Adj. P-Value: (IV-infection-control-D1) / (tafenoquine-treated)</t>
  </si>
  <si>
    <t>Abundances (Grouped) Count: Uninfected</t>
  </si>
  <si>
    <t>Abundances (Grouped) Count: IV-infection-control-D8</t>
  </si>
  <si>
    <t>Abundances (Grouped) Count: IV-infection-treated-D8</t>
  </si>
  <si>
    <t>Abundances (Grouped) Count: MB-infection-control-D8</t>
  </si>
  <si>
    <t>Abundances (Grouped) Count: MB-infection-treated-D8</t>
  </si>
  <si>
    <t>Abundances (Grouped) Count: IV-infection-control-D1</t>
  </si>
  <si>
    <t>Abundances (Grouped) Count: IV-infection-treated-D1</t>
  </si>
  <si>
    <t>Abundances (Grouped) Count: tafenoquine-treated</t>
  </si>
  <si>
    <t>IsMasterProtein</t>
  </si>
  <si>
    <t>Q5DSD7</t>
  </si>
  <si>
    <t>Reticulocyte binding protein 2 OS=Plasmodium vivax =5855 PE=4 SV=1</t>
  </si>
  <si>
    <t xml:space="preserve">Reticulocyte binding protein 2 </t>
  </si>
  <si>
    <t xml:space="preserve">Plasmodium vivax </t>
  </si>
  <si>
    <t>NA</t>
  </si>
  <si>
    <t>F1AR21</t>
  </si>
  <si>
    <t>Merozoite surface protein 1 (Fragment) OS=Plasmodium vivax =5855 GN=msp1 PE=4 SV=1</t>
  </si>
  <si>
    <t xml:space="preserve">Merozoite surface protein 1 (Fragment) </t>
  </si>
  <si>
    <t>msp1</t>
  </si>
  <si>
    <t>A0A1G4EDE0</t>
  </si>
  <si>
    <t>Vir protein, putative OS=Plasmodium vivax =5855 GN=PVC01_000080500 PE=4 SV=1</t>
  </si>
  <si>
    <t xml:space="preserve">Vir protein, putative </t>
  </si>
  <si>
    <t>PVC01_000080500</t>
  </si>
  <si>
    <t>A0A1G4HBM0</t>
  </si>
  <si>
    <t>Transcriptional coactivator ADA2, putative OS=Plasmodium vivax =5855 GN=PVC01_080019500 PE=4 SV=1</t>
  </si>
  <si>
    <t xml:space="preserve">Transcriptional coactivator ADA2, putative </t>
  </si>
  <si>
    <t>PVC01_080019500</t>
  </si>
  <si>
    <t>A0A1G4HH20</t>
  </si>
  <si>
    <t>Rab GTPase activator, putative OS=Plasmodium vivax =5855 GN=PVC01_120042500 PE=4 SV=1</t>
  </si>
  <si>
    <t xml:space="preserve">Rab GTPase activator, putative </t>
  </si>
  <si>
    <t>PVC01_120042500</t>
  </si>
  <si>
    <t>A0A1G4HHR9</t>
  </si>
  <si>
    <t>Protein serine/threonine kinase-1, putative OS=Plasmodium vivax =5855 GN=PVC01_120065500 PE=4 SV=1</t>
  </si>
  <si>
    <t xml:space="preserve">Protein serine/threonine kinase-1, putative </t>
  </si>
  <si>
    <t>PVC01_120065500</t>
  </si>
  <si>
    <t>A0A1G4EHF5</t>
  </si>
  <si>
    <t>VIR protein OS=Plasmodium vivax =5855 GN=PVP01_0002740 PE=4 SV=1</t>
  </si>
  <si>
    <t xml:space="preserve">VIR protein </t>
  </si>
  <si>
    <t>PVP01_0002740</t>
  </si>
  <si>
    <t>A0A1G4E7D2</t>
  </si>
  <si>
    <t>VIR protein OS=Plasmodium vivax =5855 GN=PVP01_0003220 PE=4 SV=1</t>
  </si>
  <si>
    <t>PVP01_0003220</t>
  </si>
  <si>
    <t>A0A1K9Y5T5</t>
  </si>
  <si>
    <t>VIR protein OS=Plasmodium vivax =5855 GN=PVP01_0500300 PE=4 SV=1</t>
  </si>
  <si>
    <t>PVP01_0500300</t>
  </si>
  <si>
    <t>A0A1K9Y8H6</t>
  </si>
  <si>
    <t>DNA repair helicase RAD25, putative OS=Plasmodium vivax =5855 GN=PVP01_0622000 PE=4 SV=1</t>
  </si>
  <si>
    <t xml:space="preserve">DNA repair helicase RAD25, putative </t>
  </si>
  <si>
    <t>PVP01_0622000</t>
  </si>
  <si>
    <t>A0A1K9YG78</t>
  </si>
  <si>
    <t>Early transcribed membrane protein OS=Plasmodium vivax =5855 GN=PVP01_1271000 PE=4 SV=1</t>
  </si>
  <si>
    <t xml:space="preserve">Early transcribed membrane protein </t>
  </si>
  <si>
    <t>PVP01_1271000</t>
  </si>
  <si>
    <t>A0A1G4H4G2</t>
  </si>
  <si>
    <t>Choline-phosphate cytidylyltransferase, putative OS=Plasmodium vivax =5855 GN=PVP01_1417500 PE=4 SV=1</t>
  </si>
  <si>
    <t xml:space="preserve">Choline-phphate cytidylyltransferase, putative </t>
  </si>
  <si>
    <t>PVP01_1417500</t>
  </si>
  <si>
    <t>A0A1G4GRI6</t>
  </si>
  <si>
    <t>Ubiquitin carbyl-terminal hydrolase, putative OS=Plasmodium vivax =5855 GN=PVT01_020016300 PE=3 SV=1</t>
  </si>
  <si>
    <t xml:space="preserve">Ubiquitin carbyl-terminal hydrolase, putative </t>
  </si>
  <si>
    <t>PVT01_020016300</t>
  </si>
  <si>
    <t>A0A1G4GRN5</t>
  </si>
  <si>
    <t>VIR protein OS=Plasmodium vivax =5855 GN=PVT01_020023100 PE=4 SV=1</t>
  </si>
  <si>
    <t>PVT01_020023100</t>
  </si>
  <si>
    <t>A0A1G4GZC3</t>
  </si>
  <si>
    <t>Uncharacterized protein OS=Plasmodium vivax =5855 GN=PVT01_110008100 PE=4 SV=1</t>
  </si>
  <si>
    <t xml:space="preserve">Uncharacterized protein </t>
  </si>
  <si>
    <t>PVT01_110008100</t>
  </si>
  <si>
    <t>A0A1G4H1K2</t>
  </si>
  <si>
    <t>Uncharacterized protein OS=Plasmodium vivax =5855 GN=PVT01_120039000 PE=4 SV=1</t>
  </si>
  <si>
    <t>PVT01_120039000</t>
  </si>
  <si>
    <t>A5KAN8</t>
  </si>
  <si>
    <t>Lysine decarbylase, putative OS=Plasmodium vivax (strain Salvador I) =126793 GN=PVX_000955 PE=4 SV=1</t>
  </si>
  <si>
    <t xml:space="preserve">Lysine decarbylase, putative </t>
  </si>
  <si>
    <t xml:space="preserve">Plasmodium vivax (strain Salvador I) </t>
  </si>
  <si>
    <t>PVX_000955</t>
  </si>
  <si>
    <t>A5K9S8</t>
  </si>
  <si>
    <t>Uncharacterized protein OS=Plasmodium vivax (strain Salvador I) =126793 GN=PVX_081340 PE=3 SV=1</t>
  </si>
  <si>
    <t>PVX_081340</t>
  </si>
  <si>
    <t>A5K7S0</t>
  </si>
  <si>
    <t>Uncharacterized protein OS=Plasmodium vivax (strain Salvador I) =126793 GN=PVX_095450 PE=4 SV=1</t>
  </si>
  <si>
    <t>PVX_095450</t>
  </si>
  <si>
    <t>A5KB33</t>
  </si>
  <si>
    <t>DNA topoisomerase I OS=Plasmodium vivax (strain Salvador I) =126793 GN=PVX_098085 PE=3 SV=1</t>
  </si>
  <si>
    <t xml:space="preserve">DNA topoisomerase I </t>
  </si>
  <si>
    <t>PVX_098085</t>
  </si>
  <si>
    <t>A5K6Q8</t>
  </si>
  <si>
    <t>Protein disulfide isomerase, putative OS=Plasmodium vivax (strain Salvador I) =126793 GN=PVX_099385 PE=4 SV=1</t>
  </si>
  <si>
    <t xml:space="preserve">Protein disulfide isomerase, putative </t>
  </si>
  <si>
    <t>PVX_099385</t>
  </si>
  <si>
    <t>A5K919</t>
  </si>
  <si>
    <t>Tryptophanyl-tRNA synthetase, putative OS=Plasmodium vivax (strain Salvador I) =126793 GN=PVX_101475 PE=3 SV=1</t>
  </si>
  <si>
    <t xml:space="preserve">Tryptophanyl-tRNA synthetase, putative </t>
  </si>
  <si>
    <t>PVX_101475</t>
  </si>
  <si>
    <t>A5K3L9</t>
  </si>
  <si>
    <t>RNA binding protein, putative OS=Plasmodium vivax (strain Salvador I) =126793 GN=PVX_117780 PE=4 SV=1</t>
  </si>
  <si>
    <t xml:space="preserve">RNA binding protein, putative </t>
  </si>
  <si>
    <t>PVX_117780</t>
  </si>
  <si>
    <t>A5KB47</t>
  </si>
  <si>
    <t>N-ethylmaleimide sensitive fusion protein, putative OS=Plasmodium vivax (strain Salvador I) =126793 GN=PVX_119275 PE=4 SV=1</t>
  </si>
  <si>
    <t xml:space="preserve">N-ethylmaleimide sensitive fusion protein, putative </t>
  </si>
  <si>
    <t>PVX_119275</t>
  </si>
  <si>
    <t>A0A0J9VET9</t>
  </si>
  <si>
    <t>Uncharacterized protein OS=Plasmodium vivax Brazil I =1033975 GN=PVBG_01472 PE=4 SV=1</t>
  </si>
  <si>
    <t xml:space="preserve">Plasmodium vivax Brazil I </t>
  </si>
  <si>
    <t>PVBG_01472</t>
  </si>
  <si>
    <t>A0A0J9VFW5</t>
  </si>
  <si>
    <t>Myosin PfM-C OS=Plasmodium vivax Brazil I =1033975 GN=PVBG_02199 PE=3 SV=1</t>
  </si>
  <si>
    <t xml:space="preserve">Myin PfM-C </t>
  </si>
  <si>
    <t>PVBG_02199</t>
  </si>
  <si>
    <t>A0A0J9VGV7</t>
  </si>
  <si>
    <t>Uncharacterized protein OS=Plasmodium vivax Brazil I =1033975 GN=PVBG_03343 PE=4 SV=1</t>
  </si>
  <si>
    <t>PVBG_03343</t>
  </si>
  <si>
    <t>A0A0J9T2E6</t>
  </si>
  <si>
    <t>Uncharacterized protein OS=Plasmodium vivax Brazil I =1033975 GN=PVBG_03629 PE=4 SV=1</t>
  </si>
  <si>
    <t>PVBG_03629</t>
  </si>
  <si>
    <t>A0A0J9VHG9</t>
  </si>
  <si>
    <t>Uncharacterized protein OS=Plasmodium vivax Brazil I =1033975 GN=PVBG_05527 PE=4 SV=1</t>
  </si>
  <si>
    <t>PVBG_05527</t>
  </si>
  <si>
    <t>A0A0J9T0Q1</t>
  </si>
  <si>
    <t>Uncharacterized protein OS=Plasmodium vivax Brazil I =1033975 GN=PVBG_05555 PE=4 SV=1</t>
  </si>
  <si>
    <t>PVBG_05555</t>
  </si>
  <si>
    <t>A0A0J9SIZ5</t>
  </si>
  <si>
    <t>Uncharacterized protein OS=Plasmodium vivax India VII =1077284 GN=PVIIG_02379 PE=4 SV=1</t>
  </si>
  <si>
    <t xml:space="preserve">Plasmodium vivax India VII </t>
  </si>
  <si>
    <t>PVIIG_02379</t>
  </si>
  <si>
    <t>A0A0J9SJI9</t>
  </si>
  <si>
    <t>Uncharacterized protein OS=Plasmodium vivax India VII =1077284 GN=PVIIG_03581 PE=4 SV=1</t>
  </si>
  <si>
    <t>PVIIG_03581</t>
  </si>
  <si>
    <t>A0A0J9VA73</t>
  </si>
  <si>
    <t>Uncharacterized protein OS=Plasmodium vivax India VII =1077284 GN=PVIIG_05263 PE=4 SV=1</t>
  </si>
  <si>
    <t>PVIIG_05263</t>
  </si>
  <si>
    <t>A0A0J9SJY8</t>
  </si>
  <si>
    <t>Uncharacterized protein OS=Plasmodium vivax India VII =1077284 GN=PVIIG_05573 PE=4 SV=1</t>
  </si>
  <si>
    <t>PVIIG_05573</t>
  </si>
  <si>
    <t>A0A0J9SC67</t>
  </si>
  <si>
    <t>Uncharacterized protein OS=Plasmodium vivax India VII =1077284 GN=PVIIG_05771 PE=4 SV=1</t>
  </si>
  <si>
    <t>PVIIG_05771</t>
  </si>
  <si>
    <t>A0A0J9SHJ5</t>
  </si>
  <si>
    <t>Uncharacterized protein OS=Plasmodium vivax India VII =1077284 GN=PVIIG_06211 PE=4 SV=1</t>
  </si>
  <si>
    <t>PVIIG_06211</t>
  </si>
  <si>
    <t>A0A0J9TDV8</t>
  </si>
  <si>
    <t>Uncharacterized protein OS=Plasmodium vivax Mauritania I =1035515 GN=PVMG_00780 PE=4 SV=1</t>
  </si>
  <si>
    <t xml:space="preserve">Plasmodium vivax Mauritania I </t>
  </si>
  <si>
    <t>PVMG_00780</t>
  </si>
  <si>
    <t>A0A0J9TFA3</t>
  </si>
  <si>
    <t>Uncharacterized protein OS=Plasmodium vivax Mauritania I =1035515 GN=PVMG_00883 PE=4 SV=1</t>
  </si>
  <si>
    <t>PVMG_00883</t>
  </si>
  <si>
    <t>A0A0J9T514</t>
  </si>
  <si>
    <t>Uncharacterized protein OS=Plasmodium vivax Mauritania I =1035515 GN=PVMG_01571 PE=4 SV=1</t>
  </si>
  <si>
    <t>PVMG_01571</t>
  </si>
  <si>
    <t>A0A0J9T5J9</t>
  </si>
  <si>
    <t>Uncharacterized protein (Fragment) OS=Plasmodium vivax Mauritania I =1035515 GN=PVMG_01633 PE=4 SV=1</t>
  </si>
  <si>
    <t xml:space="preserve">Uncharacterized protein (Fragment) </t>
  </si>
  <si>
    <t>PVMG_01633</t>
  </si>
  <si>
    <t>A0A0J9THC5</t>
  </si>
  <si>
    <t>Uncharacterized protein OS=Plasmodium vivax Mauritania I =1035515 GN=PVMG_01970 PE=4 SV=1</t>
  </si>
  <si>
    <t>PVMG_01970</t>
  </si>
  <si>
    <t>A0A0J9W546</t>
  </si>
  <si>
    <t>Serine/threonine protein kinase OS=Plasmodium vivax Mauritania I =1035515 GN=PVMG_04341 PE=4 SV=1</t>
  </si>
  <si>
    <t xml:space="preserve">Serine/threonine protein kinase </t>
  </si>
  <si>
    <t>PVMG_04341</t>
  </si>
  <si>
    <t>A0A0J9TJW2</t>
  </si>
  <si>
    <t>Uncharacterized protein OS=Plasmodium vivax Mauritania I =1035515 GN=PVMG_06029 PE=4 SV=1</t>
  </si>
  <si>
    <t>PVMG_06029</t>
  </si>
  <si>
    <t>A0A0J9T334</t>
  </si>
  <si>
    <t>Uncharacterized protein OS=Plasmodium vivax Mauritania I =1035515 GN=PVMG_06165 PE=4 SV=1</t>
  </si>
  <si>
    <t>PVMG_06165</t>
  </si>
  <si>
    <t>A0A0J9TQ25</t>
  </si>
  <si>
    <t>Uncharacterized protein OS=Plasmodium vivax North Korean =1035514 GN=PVNG_01311 PE=4 SV=1</t>
  </si>
  <si>
    <t xml:space="preserve">Plasmodium vivax North Korean </t>
  </si>
  <si>
    <t>PVNG_01311</t>
  </si>
  <si>
    <t>A0A0J9TPS6</t>
  </si>
  <si>
    <t>Uncharacterized protein OS=Plasmodium vivax North Korean =1035514 GN=PVNG_03652 PE=4 SV=1</t>
  </si>
  <si>
    <t>PVNG_03652</t>
  </si>
  <si>
    <t>A0A0J9U2N6</t>
  </si>
  <si>
    <t>Uncharacterized protein OS=Plasmodium vivax North Korean =1035514 GN=PVNG_03779 PE=4 SV=1</t>
  </si>
  <si>
    <t>PVNG_03779</t>
  </si>
  <si>
    <t>A0A0J9TW37</t>
  </si>
  <si>
    <t>WD domain, G-beta repeat domain-containing protein OS=Plasmodium vivax North Korean =1035514 GN=PVNG_05219 PE=4 SV=1</t>
  </si>
  <si>
    <t xml:space="preserve">WD domain, G-beta repeat domain-containing protein </t>
  </si>
  <si>
    <t>PVNG_05219</t>
  </si>
  <si>
    <t>A0A0J9U2A9</t>
  </si>
  <si>
    <t>Uncharacterized protein OS=Plasmodium vivax North Korean =1035514 GN=PVNG_05915 PE=4 SV=1</t>
  </si>
  <si>
    <t>PVNG_05915</t>
  </si>
  <si>
    <t>A0A0J9TYS4</t>
  </si>
  <si>
    <t>Uncharacterized protein (Fragment) OS=Plasmodium vivax North Korean =1035514 GN=PVNG_06402 PE=4 SV=1</t>
  </si>
  <si>
    <t>PVNG_06402</t>
  </si>
  <si>
    <t>50 protei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rgb="FF92D050"/>
        <bgColor indexed="64"/>
      </patternFill>
    </fill>
  </fills>
  <borders count="6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/>
    <xf numFmtId="0" fontId="0" fillId="0" borderId="0" xfId="0" applyAlignment="1">
      <alignment horizontal="center" textRotation="90" wrapText="1"/>
    </xf>
    <xf numFmtId="0" fontId="0" fillId="2" borderId="1" xfId="0" applyFill="1" applyBorder="1" applyAlignment="1">
      <alignment horizontal="center" textRotation="90" wrapText="1"/>
    </xf>
    <xf numFmtId="0" fontId="0" fillId="2" borderId="2" xfId="0" applyFill="1" applyBorder="1" applyAlignment="1">
      <alignment horizontal="center" textRotation="90" wrapText="1"/>
    </xf>
    <xf numFmtId="0" fontId="0" fillId="2" borderId="3" xfId="0" applyFill="1" applyBorder="1" applyAlignment="1">
      <alignment horizontal="center" textRotation="90" wrapText="1"/>
    </xf>
    <xf numFmtId="0" fontId="0" fillId="3" borderId="0" xfId="0" applyFill="1" applyAlignment="1">
      <alignment horizontal="center" textRotation="90" wrapText="1"/>
    </xf>
    <xf numFmtId="0" fontId="0" fillId="0" borderId="4" xfId="0" applyBorder="1"/>
    <xf numFmtId="0" fontId="0" fillId="0" borderId="0" xfId="0" applyBorder="1"/>
    <xf numFmtId="0" fontId="0" fillId="0" borderId="5" xfId="0" applyBorder="1"/>
    <xf numFmtId="11" fontId="0" fillId="0" borderId="0" xfId="0" applyNumberFormat="1"/>
    <xf numFmtId="0" fontId="0" fillId="0" borderId="0" xfId="0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02DF36-73F3-5040-853D-BE1E0A6E5240}">
  <dimension ref="A1:BI53"/>
  <sheetViews>
    <sheetView tabSelected="1" workbookViewId="0">
      <selection activeCell="A2" sqref="A2"/>
    </sheetView>
  </sheetViews>
  <sheetFormatPr baseColWidth="10" defaultRowHeight="15" x14ac:dyDescent="0.2"/>
  <cols>
    <col min="1" max="1" width="20.5" customWidth="1"/>
    <col min="2" max="2" width="16.33203125" bestFit="1" customWidth="1"/>
    <col min="3" max="3" width="133" bestFit="1" customWidth="1"/>
    <col min="4" max="4" width="55.5" bestFit="1" customWidth="1"/>
    <col min="5" max="5" width="38.6640625" bestFit="1" customWidth="1"/>
    <col min="6" max="6" width="20.5" bestFit="1" customWidth="1"/>
  </cols>
  <sheetData>
    <row r="1" spans="1:61" s="1" customFormat="1" ht="16" x14ac:dyDescent="0.2">
      <c r="A1" s="1" t="s">
        <v>0</v>
      </c>
    </row>
    <row r="2" spans="1:61" s="2" customFormat="1" ht="189.75" customHeight="1" x14ac:dyDescent="0.2">
      <c r="B2" s="11" t="s">
        <v>1</v>
      </c>
      <c r="C2" s="11" t="s">
        <v>2</v>
      </c>
      <c r="D2" s="11" t="s">
        <v>3</v>
      </c>
      <c r="E2" s="11" t="s">
        <v>4</v>
      </c>
      <c r="F2" s="11" t="s">
        <v>5</v>
      </c>
      <c r="G2" s="11" t="s">
        <v>6</v>
      </c>
      <c r="H2" s="11" t="s">
        <v>7</v>
      </c>
      <c r="I2" s="11" t="s">
        <v>8</v>
      </c>
      <c r="J2" s="11" t="s">
        <v>9</v>
      </c>
      <c r="K2" s="11" t="s">
        <v>10</v>
      </c>
      <c r="L2" s="11" t="s">
        <v>11</v>
      </c>
      <c r="M2" s="11" t="s">
        <v>12</v>
      </c>
      <c r="N2" s="11" t="s">
        <v>13</v>
      </c>
      <c r="O2" s="11" t="s">
        <v>14</v>
      </c>
      <c r="P2" s="11" t="s">
        <v>15</v>
      </c>
      <c r="Q2" s="11" t="s">
        <v>16</v>
      </c>
      <c r="R2" s="3" t="s">
        <v>17</v>
      </c>
      <c r="S2" s="4" t="s">
        <v>18</v>
      </c>
      <c r="T2" s="4" t="s">
        <v>19</v>
      </c>
      <c r="U2" s="4" t="s">
        <v>20</v>
      </c>
      <c r="V2" s="4" t="s">
        <v>21</v>
      </c>
      <c r="W2" s="4" t="s">
        <v>22</v>
      </c>
      <c r="X2" s="5" t="s">
        <v>23</v>
      </c>
      <c r="Y2" s="3" t="s">
        <v>24</v>
      </c>
      <c r="Z2" s="4" t="s">
        <v>25</v>
      </c>
      <c r="AA2" s="4" t="s">
        <v>26</v>
      </c>
      <c r="AB2" s="4" t="s">
        <v>27</v>
      </c>
      <c r="AC2" s="4" t="s">
        <v>28</v>
      </c>
      <c r="AD2" s="4" t="s">
        <v>29</v>
      </c>
      <c r="AE2" s="4" t="s">
        <v>30</v>
      </c>
      <c r="AF2" s="4" t="s">
        <v>31</v>
      </c>
      <c r="AG2" s="4" t="s">
        <v>32</v>
      </c>
      <c r="AH2" s="4" t="s">
        <v>33</v>
      </c>
      <c r="AI2" s="5" t="s">
        <v>34</v>
      </c>
      <c r="AJ2" s="6" t="s">
        <v>35</v>
      </c>
      <c r="AK2" s="6" t="s">
        <v>36</v>
      </c>
      <c r="AL2" s="6" t="s">
        <v>37</v>
      </c>
      <c r="AM2" s="6" t="s">
        <v>38</v>
      </c>
      <c r="AN2" s="6" t="s">
        <v>39</v>
      </c>
      <c r="AO2" s="6" t="s">
        <v>40</v>
      </c>
      <c r="AP2" s="6" t="s">
        <v>41</v>
      </c>
      <c r="AQ2" s="6" t="s">
        <v>42</v>
      </c>
      <c r="AR2" s="6" t="s">
        <v>43</v>
      </c>
      <c r="AS2" s="6" t="s">
        <v>44</v>
      </c>
      <c r="AT2" s="6" t="s">
        <v>45</v>
      </c>
      <c r="AU2" s="6" t="s">
        <v>46</v>
      </c>
      <c r="AV2" s="6" t="s">
        <v>47</v>
      </c>
      <c r="AW2" s="6" t="s">
        <v>48</v>
      </c>
      <c r="AX2" s="6" t="s">
        <v>49</v>
      </c>
      <c r="AY2" s="6" t="s">
        <v>50</v>
      </c>
      <c r="AZ2" s="6" t="s">
        <v>51</v>
      </c>
      <c r="BA2" s="6" t="s">
        <v>52</v>
      </c>
      <c r="BB2" s="2" t="s">
        <v>53</v>
      </c>
      <c r="BC2" s="2" t="s">
        <v>54</v>
      </c>
      <c r="BD2" s="2" t="s">
        <v>55</v>
      </c>
      <c r="BE2" s="2" t="s">
        <v>56</v>
      </c>
      <c r="BF2" s="2" t="s">
        <v>57</v>
      </c>
      <c r="BG2" s="2" t="s">
        <v>58</v>
      </c>
      <c r="BH2" s="2" t="s">
        <v>59</v>
      </c>
      <c r="BI2" s="2" t="s">
        <v>60</v>
      </c>
    </row>
    <row r="3" spans="1:61" x14ac:dyDescent="0.2">
      <c r="A3" t="s">
        <v>61</v>
      </c>
      <c r="B3" t="s">
        <v>62</v>
      </c>
      <c r="C3" t="s">
        <v>63</v>
      </c>
      <c r="D3" t="s">
        <v>64</v>
      </c>
      <c r="E3" t="s">
        <v>65</v>
      </c>
      <c r="F3">
        <v>4</v>
      </c>
      <c r="G3">
        <v>0.41699999999999998</v>
      </c>
      <c r="H3">
        <v>1</v>
      </c>
      <c r="I3">
        <v>1</v>
      </c>
      <c r="J3">
        <v>2</v>
      </c>
      <c r="K3">
        <v>3</v>
      </c>
      <c r="L3">
        <v>0</v>
      </c>
      <c r="M3">
        <v>1</v>
      </c>
      <c r="N3">
        <v>2831</v>
      </c>
      <c r="O3">
        <v>327.10000000000002</v>
      </c>
      <c r="P3">
        <v>5.71</v>
      </c>
      <c r="Q3">
        <v>43</v>
      </c>
      <c r="R3" s="7"/>
      <c r="S3" s="8">
        <v>100</v>
      </c>
      <c r="T3" s="8">
        <v>100</v>
      </c>
      <c r="U3" s="8"/>
      <c r="V3" s="8">
        <v>100</v>
      </c>
      <c r="W3" s="8"/>
      <c r="X3" s="9"/>
      <c r="Y3" s="7">
        <v>100</v>
      </c>
      <c r="Z3" s="8">
        <v>100</v>
      </c>
      <c r="AA3" s="8">
        <v>0.01</v>
      </c>
      <c r="AB3" s="8">
        <v>0.01</v>
      </c>
      <c r="AC3" s="8">
        <v>100</v>
      </c>
      <c r="AD3" s="8"/>
      <c r="AE3" s="8"/>
      <c r="AF3" s="8">
        <v>0.01</v>
      </c>
      <c r="AG3" s="8"/>
      <c r="AH3" s="8">
        <v>100</v>
      </c>
      <c r="AI3" s="9">
        <v>100</v>
      </c>
      <c r="AJ3" s="10" t="s">
        <v>66</v>
      </c>
      <c r="AK3" s="10">
        <v>3.1558011049723798E-17</v>
      </c>
      <c r="AL3" s="10" t="s">
        <v>66</v>
      </c>
      <c r="AM3" s="10" t="s">
        <v>66</v>
      </c>
      <c r="AN3" s="10" t="s">
        <v>66</v>
      </c>
      <c r="AO3" s="10" t="s">
        <v>66</v>
      </c>
      <c r="AP3" s="10" t="s">
        <v>66</v>
      </c>
      <c r="AQ3" s="10">
        <v>2.79289940828402E-17</v>
      </c>
      <c r="AR3" s="10" t="s">
        <v>66</v>
      </c>
      <c r="AS3" s="10" t="s">
        <v>66</v>
      </c>
      <c r="AT3" s="10" t="s">
        <v>66</v>
      </c>
      <c r="AU3" s="10">
        <v>2.29378068739771E-17</v>
      </c>
      <c r="AV3" s="10" t="s">
        <v>66</v>
      </c>
      <c r="AW3" s="10" t="s">
        <v>66</v>
      </c>
      <c r="AX3" s="10">
        <v>3.01825993555317E-17</v>
      </c>
      <c r="AY3" s="10" t="s">
        <v>66</v>
      </c>
      <c r="AZ3" s="10" t="s">
        <v>66</v>
      </c>
      <c r="BA3" s="10" t="s">
        <v>66</v>
      </c>
      <c r="BB3">
        <v>0</v>
      </c>
      <c r="BC3">
        <v>0</v>
      </c>
      <c r="BD3">
        <v>3</v>
      </c>
      <c r="BE3">
        <v>1</v>
      </c>
      <c r="BF3">
        <v>0</v>
      </c>
      <c r="BG3">
        <v>1</v>
      </c>
      <c r="BH3">
        <v>0</v>
      </c>
      <c r="BI3">
        <v>0</v>
      </c>
    </row>
    <row r="4" spans="1:61" x14ac:dyDescent="0.2">
      <c r="A4" t="s">
        <v>61</v>
      </c>
      <c r="B4" t="s">
        <v>67</v>
      </c>
      <c r="C4" t="s">
        <v>68</v>
      </c>
      <c r="D4" t="s">
        <v>69</v>
      </c>
      <c r="E4" t="s">
        <v>65</v>
      </c>
      <c r="F4" t="s">
        <v>70</v>
      </c>
      <c r="G4">
        <v>0.65900000000000003</v>
      </c>
      <c r="H4">
        <v>3</v>
      </c>
      <c r="I4">
        <v>1</v>
      </c>
      <c r="J4">
        <v>1</v>
      </c>
      <c r="K4">
        <v>1</v>
      </c>
      <c r="L4">
        <v>1</v>
      </c>
      <c r="M4">
        <v>1</v>
      </c>
      <c r="N4">
        <v>388</v>
      </c>
      <c r="O4">
        <v>43.5</v>
      </c>
      <c r="P4">
        <v>5.39</v>
      </c>
      <c r="Q4">
        <v>20</v>
      </c>
      <c r="R4" s="7">
        <v>100</v>
      </c>
      <c r="S4" s="8">
        <v>100</v>
      </c>
      <c r="T4" s="8">
        <v>100</v>
      </c>
      <c r="U4" s="8">
        <v>100</v>
      </c>
      <c r="V4" s="8"/>
      <c r="W4" s="8">
        <v>100</v>
      </c>
      <c r="X4" s="9">
        <v>100</v>
      </c>
      <c r="Y4" s="7">
        <v>0.11</v>
      </c>
      <c r="Z4" s="8">
        <v>0.01</v>
      </c>
      <c r="AA4" s="8">
        <v>4.5999999999999999E-2</v>
      </c>
      <c r="AB4" s="8">
        <v>100</v>
      </c>
      <c r="AC4" s="8">
        <v>0.28100000000000003</v>
      </c>
      <c r="AD4" s="8">
        <v>0.01</v>
      </c>
      <c r="AE4" s="8">
        <v>0.60199999999999998</v>
      </c>
      <c r="AF4" s="8">
        <v>0.379</v>
      </c>
      <c r="AG4" s="8">
        <v>10.54</v>
      </c>
      <c r="AH4" s="8">
        <v>0.01</v>
      </c>
      <c r="AI4" s="9">
        <v>0.01</v>
      </c>
      <c r="AJ4" s="10">
        <v>2.53832281334536E-17</v>
      </c>
      <c r="AK4" s="10" t="s">
        <v>66</v>
      </c>
      <c r="AL4" s="10" t="s">
        <v>66</v>
      </c>
      <c r="AM4" s="10" t="s">
        <v>66</v>
      </c>
      <c r="AN4" s="10" t="s">
        <v>66</v>
      </c>
      <c r="AO4" s="10" t="s">
        <v>66</v>
      </c>
      <c r="AP4" s="10">
        <v>2.2788778877887801E-17</v>
      </c>
      <c r="AQ4" s="10">
        <v>1.9541497262805699E-2</v>
      </c>
      <c r="AR4" s="10">
        <v>2.4810572687224699E-17</v>
      </c>
      <c r="AS4" s="10" t="s">
        <v>66</v>
      </c>
      <c r="AT4" s="10" t="s">
        <v>66</v>
      </c>
      <c r="AU4" s="10">
        <v>0.154170384948075</v>
      </c>
      <c r="AV4" s="10" t="s">
        <v>66</v>
      </c>
      <c r="AW4" s="10">
        <v>0.91131384306386298</v>
      </c>
      <c r="AX4" s="10">
        <v>0.73721913482414103</v>
      </c>
      <c r="AY4" s="10">
        <v>0.29565444500890298</v>
      </c>
      <c r="AZ4" s="10" t="s">
        <v>66</v>
      </c>
      <c r="BA4" s="10">
        <v>2.3637946040034801E-17</v>
      </c>
      <c r="BB4">
        <v>0</v>
      </c>
      <c r="BC4">
        <v>3</v>
      </c>
      <c r="BD4">
        <v>2</v>
      </c>
      <c r="BE4">
        <v>1</v>
      </c>
      <c r="BF4">
        <v>1</v>
      </c>
      <c r="BG4">
        <v>0</v>
      </c>
      <c r="BH4">
        <v>2</v>
      </c>
      <c r="BI4">
        <v>3</v>
      </c>
    </row>
    <row r="5" spans="1:61" x14ac:dyDescent="0.2">
      <c r="A5" t="s">
        <v>61</v>
      </c>
      <c r="B5" t="s">
        <v>71</v>
      </c>
      <c r="C5" t="s">
        <v>72</v>
      </c>
      <c r="D5" t="s">
        <v>73</v>
      </c>
      <c r="E5" t="s">
        <v>65</v>
      </c>
      <c r="F5" t="s">
        <v>74</v>
      </c>
      <c r="G5">
        <v>0.78700000000000003</v>
      </c>
      <c r="H5">
        <v>4</v>
      </c>
      <c r="I5">
        <v>1</v>
      </c>
      <c r="J5">
        <v>1</v>
      </c>
      <c r="K5">
        <v>1</v>
      </c>
      <c r="L5">
        <v>1</v>
      </c>
      <c r="M5">
        <v>1</v>
      </c>
      <c r="N5">
        <v>376</v>
      </c>
      <c r="O5">
        <v>43.9</v>
      </c>
      <c r="P5">
        <v>6.13</v>
      </c>
      <c r="Q5">
        <v>18</v>
      </c>
      <c r="R5" s="7">
        <v>100</v>
      </c>
      <c r="S5" s="8">
        <v>100</v>
      </c>
      <c r="T5" s="8">
        <v>100</v>
      </c>
      <c r="U5" s="8">
        <v>100</v>
      </c>
      <c r="V5" s="8">
        <v>100</v>
      </c>
      <c r="W5" s="8">
        <v>100</v>
      </c>
      <c r="X5" s="9">
        <v>100</v>
      </c>
      <c r="Y5" s="7">
        <v>100</v>
      </c>
      <c r="Z5" s="8">
        <v>6.8460000000000001</v>
      </c>
      <c r="AA5" s="8">
        <v>1</v>
      </c>
      <c r="AB5" s="8">
        <v>0.01</v>
      </c>
      <c r="AC5" s="8">
        <v>0.81599999999999995</v>
      </c>
      <c r="AD5" s="8">
        <v>0.01</v>
      </c>
      <c r="AE5" s="8">
        <v>0.11</v>
      </c>
      <c r="AF5" s="8">
        <v>0.122</v>
      </c>
      <c r="AG5" s="8">
        <v>6.3E-2</v>
      </c>
      <c r="AH5" s="8">
        <v>0.185</v>
      </c>
      <c r="AI5" s="9">
        <v>0.186</v>
      </c>
      <c r="AJ5" s="10" t="s">
        <v>66</v>
      </c>
      <c r="AK5" s="10" t="s">
        <v>66</v>
      </c>
      <c r="AL5" s="10" t="s">
        <v>66</v>
      </c>
      <c r="AM5" s="10" t="s">
        <v>66</v>
      </c>
      <c r="AN5" s="10" t="s">
        <v>66</v>
      </c>
      <c r="AO5" s="10" t="s">
        <v>66</v>
      </c>
      <c r="AP5" s="10" t="s">
        <v>66</v>
      </c>
      <c r="AQ5" s="10" t="s">
        <v>66</v>
      </c>
      <c r="AR5" s="10" t="s">
        <v>66</v>
      </c>
      <c r="AS5" s="10" t="s">
        <v>66</v>
      </c>
      <c r="AT5" s="10" t="s">
        <v>66</v>
      </c>
      <c r="AU5" s="10">
        <v>0.73558738871054197</v>
      </c>
      <c r="AV5" s="10" t="s">
        <v>66</v>
      </c>
      <c r="AW5" s="10" t="s">
        <v>66</v>
      </c>
      <c r="AX5" s="10" t="s">
        <v>66</v>
      </c>
      <c r="AY5" s="10" t="s">
        <v>66</v>
      </c>
      <c r="AZ5" s="10" t="s">
        <v>66</v>
      </c>
      <c r="BA5" s="10">
        <v>0.104822937786705</v>
      </c>
      <c r="BB5">
        <v>0</v>
      </c>
      <c r="BC5">
        <v>1</v>
      </c>
      <c r="BD5">
        <v>2</v>
      </c>
      <c r="BE5">
        <v>1</v>
      </c>
      <c r="BF5">
        <v>1</v>
      </c>
      <c r="BG5">
        <v>2</v>
      </c>
      <c r="BH5">
        <v>1</v>
      </c>
      <c r="BI5">
        <v>2</v>
      </c>
    </row>
    <row r="6" spans="1:61" x14ac:dyDescent="0.2">
      <c r="A6" t="s">
        <v>61</v>
      </c>
      <c r="B6" t="s">
        <v>75</v>
      </c>
      <c r="C6" t="s">
        <v>76</v>
      </c>
      <c r="D6" t="s">
        <v>77</v>
      </c>
      <c r="E6" t="s">
        <v>65</v>
      </c>
      <c r="F6" t="s">
        <v>78</v>
      </c>
      <c r="G6">
        <v>0.40400000000000003</v>
      </c>
      <c r="H6">
        <v>0</v>
      </c>
      <c r="I6">
        <v>1</v>
      </c>
      <c r="J6">
        <v>1</v>
      </c>
      <c r="K6">
        <v>3</v>
      </c>
      <c r="L6">
        <v>0</v>
      </c>
      <c r="M6">
        <v>1</v>
      </c>
      <c r="N6">
        <v>2722</v>
      </c>
      <c r="O6">
        <v>302.10000000000002</v>
      </c>
      <c r="P6">
        <v>8.48</v>
      </c>
      <c r="Q6">
        <v>44</v>
      </c>
      <c r="R6" s="7">
        <v>100</v>
      </c>
      <c r="S6" s="8">
        <v>100</v>
      </c>
      <c r="T6" s="8">
        <v>100</v>
      </c>
      <c r="U6" s="8">
        <v>100</v>
      </c>
      <c r="V6" s="8">
        <v>100</v>
      </c>
      <c r="W6" s="8">
        <v>100</v>
      </c>
      <c r="X6" s="9">
        <v>100</v>
      </c>
      <c r="Y6" s="7">
        <v>0.33600000000000002</v>
      </c>
      <c r="Z6" s="8">
        <v>8.4000000000000005E-2</v>
      </c>
      <c r="AA6" s="8">
        <v>0.35499999999999998</v>
      </c>
      <c r="AB6" s="8">
        <v>1.085</v>
      </c>
      <c r="AC6" s="8">
        <v>4.8090000000000002</v>
      </c>
      <c r="AD6" s="8">
        <v>3.988</v>
      </c>
      <c r="AE6" s="8">
        <v>0.65900000000000003</v>
      </c>
      <c r="AF6" s="8">
        <v>0.219</v>
      </c>
      <c r="AG6" s="8">
        <v>10.673</v>
      </c>
      <c r="AH6" s="8">
        <v>14.895</v>
      </c>
      <c r="AI6" s="9">
        <v>2.7130000000000001</v>
      </c>
      <c r="AJ6" s="10">
        <v>2.53832281334536E-17</v>
      </c>
      <c r="AK6" s="10">
        <v>3.1558011049723798E-17</v>
      </c>
      <c r="AL6" s="10">
        <v>2.0624092888243801E-17</v>
      </c>
      <c r="AM6" s="10">
        <v>2.57340720221607E-17</v>
      </c>
      <c r="AN6" s="10">
        <v>3.1855670103092797E-17</v>
      </c>
      <c r="AO6" s="10">
        <v>3.0283842794759801E-17</v>
      </c>
      <c r="AP6" s="10">
        <v>2.2788778877887801E-17</v>
      </c>
      <c r="AQ6" s="10">
        <v>0.55080070859066499</v>
      </c>
      <c r="AR6" s="10">
        <v>6.4408025655605605E-2</v>
      </c>
      <c r="AS6" s="10">
        <v>0.88147927905296797</v>
      </c>
      <c r="AT6" s="10">
        <v>0.68668458872840699</v>
      </c>
      <c r="AU6" s="10">
        <v>0.55098891577365805</v>
      </c>
      <c r="AV6" s="10">
        <v>0.29330199475931501</v>
      </c>
      <c r="AW6" s="10">
        <v>0.96688583868253797</v>
      </c>
      <c r="AX6" s="10">
        <v>0.41148021644279897</v>
      </c>
      <c r="AY6" s="10">
        <v>0.28922173264543999</v>
      </c>
      <c r="AZ6" s="10">
        <v>0.58356517958856702</v>
      </c>
      <c r="BA6" s="10">
        <v>0.58131651610727098</v>
      </c>
      <c r="BB6">
        <v>0</v>
      </c>
      <c r="BC6">
        <v>3</v>
      </c>
      <c r="BD6">
        <v>3</v>
      </c>
      <c r="BE6">
        <v>3</v>
      </c>
      <c r="BF6">
        <v>3</v>
      </c>
      <c r="BG6">
        <v>3</v>
      </c>
      <c r="BH6">
        <v>3</v>
      </c>
      <c r="BI6">
        <v>3</v>
      </c>
    </row>
    <row r="7" spans="1:61" x14ac:dyDescent="0.2">
      <c r="A7" t="s">
        <v>61</v>
      </c>
      <c r="B7" t="s">
        <v>79</v>
      </c>
      <c r="C7" t="s">
        <v>80</v>
      </c>
      <c r="D7" t="s">
        <v>81</v>
      </c>
      <c r="E7" t="s">
        <v>65</v>
      </c>
      <c r="F7" t="s">
        <v>82</v>
      </c>
      <c r="G7">
        <v>0.67</v>
      </c>
      <c r="H7">
        <v>0</v>
      </c>
      <c r="I7">
        <v>1</v>
      </c>
      <c r="J7">
        <v>1</v>
      </c>
      <c r="K7">
        <v>1</v>
      </c>
      <c r="L7">
        <v>0</v>
      </c>
      <c r="M7">
        <v>1</v>
      </c>
      <c r="N7">
        <v>1829</v>
      </c>
      <c r="O7">
        <v>206</v>
      </c>
      <c r="P7">
        <v>8.73</v>
      </c>
      <c r="Q7">
        <v>20</v>
      </c>
      <c r="R7" s="7">
        <v>100</v>
      </c>
      <c r="S7" s="8"/>
      <c r="T7" s="8">
        <v>100</v>
      </c>
      <c r="U7" s="8">
        <v>100</v>
      </c>
      <c r="V7" s="8"/>
      <c r="W7" s="8"/>
      <c r="X7" s="9"/>
      <c r="Y7" s="7">
        <v>0.01</v>
      </c>
      <c r="Z7" s="8">
        <v>0.01</v>
      </c>
      <c r="AA7" s="8">
        <v>0.97299999999999998</v>
      </c>
      <c r="AB7" s="8"/>
      <c r="AC7" s="8"/>
      <c r="AD7" s="8">
        <v>100</v>
      </c>
      <c r="AE7" s="8"/>
      <c r="AF7" s="8"/>
      <c r="AG7" s="8">
        <v>100</v>
      </c>
      <c r="AH7" s="8">
        <v>100</v>
      </c>
      <c r="AI7" s="9"/>
      <c r="AJ7" s="10">
        <v>2.53832281334536E-17</v>
      </c>
      <c r="AK7" s="10" t="s">
        <v>66</v>
      </c>
      <c r="AL7" s="10">
        <v>2.0624092888243801E-17</v>
      </c>
      <c r="AM7" s="10">
        <v>2.57340720221607E-17</v>
      </c>
      <c r="AN7" s="10" t="s">
        <v>66</v>
      </c>
      <c r="AO7" s="10" t="s">
        <v>66</v>
      </c>
      <c r="AP7" s="10" t="s">
        <v>66</v>
      </c>
      <c r="AQ7" s="10">
        <v>2.79289940828402E-17</v>
      </c>
      <c r="AR7" s="10">
        <v>2.4810572687224699E-17</v>
      </c>
      <c r="AS7" s="10">
        <v>0.33672423644758498</v>
      </c>
      <c r="AT7" s="10" t="s">
        <v>66</v>
      </c>
      <c r="AU7" s="10" t="s">
        <v>66</v>
      </c>
      <c r="AV7" s="10">
        <v>2.4217391304347799E-17</v>
      </c>
      <c r="AW7" s="10" t="s">
        <v>66</v>
      </c>
      <c r="AX7" s="10" t="s">
        <v>66</v>
      </c>
      <c r="AY7" s="10">
        <v>2.9199999999999999E-17</v>
      </c>
      <c r="AZ7" s="10">
        <v>2.48855721393035E-17</v>
      </c>
      <c r="BA7" s="10" t="s">
        <v>66</v>
      </c>
      <c r="BB7">
        <v>0</v>
      </c>
      <c r="BC7">
        <v>3</v>
      </c>
      <c r="BD7">
        <v>0</v>
      </c>
      <c r="BE7">
        <v>3</v>
      </c>
      <c r="BF7">
        <v>3</v>
      </c>
      <c r="BG7">
        <v>0</v>
      </c>
      <c r="BH7">
        <v>0</v>
      </c>
      <c r="BI7">
        <v>0</v>
      </c>
    </row>
    <row r="8" spans="1:61" x14ac:dyDescent="0.2">
      <c r="A8" t="s">
        <v>61</v>
      </c>
      <c r="B8" t="s">
        <v>83</v>
      </c>
      <c r="C8" t="s">
        <v>84</v>
      </c>
      <c r="D8" t="s">
        <v>85</v>
      </c>
      <c r="E8" t="s">
        <v>65</v>
      </c>
      <c r="F8" t="s">
        <v>86</v>
      </c>
      <c r="G8">
        <v>0.55300000000000005</v>
      </c>
      <c r="H8">
        <v>1</v>
      </c>
      <c r="I8">
        <v>1</v>
      </c>
      <c r="J8">
        <v>1</v>
      </c>
      <c r="K8">
        <v>2</v>
      </c>
      <c r="L8">
        <v>0</v>
      </c>
      <c r="M8">
        <v>1</v>
      </c>
      <c r="N8">
        <v>877</v>
      </c>
      <c r="O8">
        <v>103.4</v>
      </c>
      <c r="P8">
        <v>9.89</v>
      </c>
      <c r="Q8">
        <v>29</v>
      </c>
      <c r="R8" s="7">
        <v>100</v>
      </c>
      <c r="S8" s="8">
        <v>100</v>
      </c>
      <c r="T8" s="8">
        <v>100</v>
      </c>
      <c r="U8" s="8">
        <v>100</v>
      </c>
      <c r="V8" s="8">
        <v>100</v>
      </c>
      <c r="W8" s="8">
        <v>100</v>
      </c>
      <c r="X8" s="9"/>
      <c r="Y8" s="7">
        <v>0.53500000000000003</v>
      </c>
      <c r="Z8" s="8">
        <v>0.80800000000000005</v>
      </c>
      <c r="AA8" s="8">
        <v>0.245</v>
      </c>
      <c r="AB8" s="8">
        <v>0.17699999999999999</v>
      </c>
      <c r="AC8" s="8">
        <v>100</v>
      </c>
      <c r="AD8" s="8">
        <v>100</v>
      </c>
      <c r="AE8" s="8">
        <v>100</v>
      </c>
      <c r="AF8" s="8">
        <v>0.69499999999999995</v>
      </c>
      <c r="AG8" s="8">
        <v>100</v>
      </c>
      <c r="AH8" s="8">
        <v>100</v>
      </c>
      <c r="AI8" s="9">
        <v>100</v>
      </c>
      <c r="AJ8" s="10">
        <v>2.53832281334536E-17</v>
      </c>
      <c r="AK8" s="10" t="s">
        <v>66</v>
      </c>
      <c r="AL8" s="10">
        <v>2.0624092888243801E-17</v>
      </c>
      <c r="AM8" s="10">
        <v>2.57340720221607E-17</v>
      </c>
      <c r="AN8" s="10">
        <v>3.1855670103092797E-17</v>
      </c>
      <c r="AO8" s="10" t="s">
        <v>66</v>
      </c>
      <c r="AP8" s="10" t="s">
        <v>66</v>
      </c>
      <c r="AQ8" s="10">
        <v>0.90624665589273201</v>
      </c>
      <c r="AR8" s="10">
        <v>0.74892238442597003</v>
      </c>
      <c r="AS8" s="10">
        <v>0.99721887279460297</v>
      </c>
      <c r="AT8" s="10">
        <v>2.30164948220715E-2</v>
      </c>
      <c r="AU8" s="10" t="s">
        <v>66</v>
      </c>
      <c r="AV8" s="10">
        <v>2.4217391304347799E-17</v>
      </c>
      <c r="AW8" s="10" t="s">
        <v>66</v>
      </c>
      <c r="AX8" s="10">
        <v>0.99935955504699803</v>
      </c>
      <c r="AY8" s="10">
        <v>2.9199999999999999E-17</v>
      </c>
      <c r="AZ8" s="10">
        <v>2.48855721393035E-17</v>
      </c>
      <c r="BA8" s="10">
        <v>2.3637946040034801E-17</v>
      </c>
      <c r="BB8">
        <v>0</v>
      </c>
      <c r="BC8">
        <v>3</v>
      </c>
      <c r="BD8">
        <v>2</v>
      </c>
      <c r="BE8">
        <v>3</v>
      </c>
      <c r="BF8">
        <v>3</v>
      </c>
      <c r="BG8">
        <v>3</v>
      </c>
      <c r="BH8">
        <v>2</v>
      </c>
      <c r="BI8">
        <v>0</v>
      </c>
    </row>
    <row r="9" spans="1:61" x14ac:dyDescent="0.2">
      <c r="A9" t="s">
        <v>61</v>
      </c>
      <c r="B9" t="s">
        <v>87</v>
      </c>
      <c r="C9" t="s">
        <v>88</v>
      </c>
      <c r="D9" t="s">
        <v>89</v>
      </c>
      <c r="E9" t="s">
        <v>65</v>
      </c>
      <c r="F9" t="s">
        <v>90</v>
      </c>
      <c r="G9">
        <v>0.64100000000000001</v>
      </c>
      <c r="H9">
        <v>2</v>
      </c>
      <c r="I9">
        <v>1</v>
      </c>
      <c r="J9">
        <v>1</v>
      </c>
      <c r="K9">
        <v>1</v>
      </c>
      <c r="L9">
        <v>1</v>
      </c>
      <c r="M9">
        <v>1</v>
      </c>
      <c r="N9">
        <v>376</v>
      </c>
      <c r="O9">
        <v>43.2</v>
      </c>
      <c r="P9">
        <v>6.99</v>
      </c>
      <c r="Q9">
        <v>22</v>
      </c>
      <c r="R9" s="7">
        <v>100</v>
      </c>
      <c r="S9" s="8">
        <v>100</v>
      </c>
      <c r="T9" s="8">
        <v>100</v>
      </c>
      <c r="U9" s="8"/>
      <c r="V9" s="8"/>
      <c r="W9" s="8"/>
      <c r="X9" s="9">
        <v>100</v>
      </c>
      <c r="Y9" s="7">
        <v>0.01</v>
      </c>
      <c r="Z9" s="8">
        <v>0.01</v>
      </c>
      <c r="AA9" s="8">
        <v>0.01</v>
      </c>
      <c r="AB9" s="8"/>
      <c r="AC9" s="8">
        <v>0.01</v>
      </c>
      <c r="AD9" s="8">
        <v>0.01</v>
      </c>
      <c r="AE9" s="8">
        <v>0.01</v>
      </c>
      <c r="AF9" s="8">
        <v>0.01</v>
      </c>
      <c r="AG9" s="8">
        <v>0.55200000000000005</v>
      </c>
      <c r="AH9" s="8">
        <v>2.395</v>
      </c>
      <c r="AI9" s="9">
        <v>0.01</v>
      </c>
      <c r="AJ9" s="10">
        <v>2.53832281334536E-17</v>
      </c>
      <c r="AK9" s="10" t="s">
        <v>66</v>
      </c>
      <c r="AL9" s="10">
        <v>2.0624092888243801E-17</v>
      </c>
      <c r="AM9" s="10" t="s">
        <v>66</v>
      </c>
      <c r="AN9" s="10" t="s">
        <v>66</v>
      </c>
      <c r="AO9" s="10" t="s">
        <v>66</v>
      </c>
      <c r="AP9" s="10">
        <v>2.2788778877887801E-17</v>
      </c>
      <c r="AQ9" s="10" t="s">
        <v>66</v>
      </c>
      <c r="AR9" s="10">
        <v>2.4810572687224699E-17</v>
      </c>
      <c r="AS9" s="10">
        <v>2.5205357142857099E-17</v>
      </c>
      <c r="AT9" s="10" t="s">
        <v>66</v>
      </c>
      <c r="AU9" s="10" t="s">
        <v>66</v>
      </c>
      <c r="AV9" s="10">
        <v>2.4217391304347799E-17</v>
      </c>
      <c r="AW9" s="10">
        <v>2.4106019766397101E-17</v>
      </c>
      <c r="AX9" s="10" t="s">
        <v>66</v>
      </c>
      <c r="AY9" s="10">
        <v>0.41588678449025901</v>
      </c>
      <c r="AZ9" s="10">
        <v>0.82598840700498699</v>
      </c>
      <c r="BA9" s="10">
        <v>2.3637946040034801E-17</v>
      </c>
      <c r="BB9">
        <v>0</v>
      </c>
      <c r="BC9">
        <v>3</v>
      </c>
      <c r="BD9">
        <v>1</v>
      </c>
      <c r="BE9">
        <v>3</v>
      </c>
      <c r="BF9">
        <v>0</v>
      </c>
      <c r="BG9">
        <v>0</v>
      </c>
      <c r="BH9">
        <v>0</v>
      </c>
      <c r="BI9">
        <v>3</v>
      </c>
    </row>
    <row r="10" spans="1:61" x14ac:dyDescent="0.2">
      <c r="A10" t="s">
        <v>61</v>
      </c>
      <c r="B10" t="s">
        <v>91</v>
      </c>
      <c r="C10" t="s">
        <v>92</v>
      </c>
      <c r="D10" t="s">
        <v>89</v>
      </c>
      <c r="E10" t="s">
        <v>65</v>
      </c>
      <c r="F10" t="s">
        <v>93</v>
      </c>
      <c r="G10">
        <v>0.54500000000000004</v>
      </c>
      <c r="H10">
        <v>2</v>
      </c>
      <c r="I10">
        <v>1</v>
      </c>
      <c r="J10">
        <v>1</v>
      </c>
      <c r="K10">
        <v>1</v>
      </c>
      <c r="L10">
        <v>1</v>
      </c>
      <c r="M10">
        <v>1</v>
      </c>
      <c r="N10">
        <v>361</v>
      </c>
      <c r="O10">
        <v>42.6</v>
      </c>
      <c r="P10">
        <v>5.52</v>
      </c>
      <c r="Q10">
        <v>29</v>
      </c>
      <c r="R10" s="7"/>
      <c r="S10" s="8">
        <v>100</v>
      </c>
      <c r="T10" s="8">
        <v>100</v>
      </c>
      <c r="U10" s="8">
        <v>100</v>
      </c>
      <c r="V10" s="8">
        <v>100</v>
      </c>
      <c r="W10" s="8">
        <v>100</v>
      </c>
      <c r="X10" s="9">
        <v>100</v>
      </c>
      <c r="Y10" s="7">
        <v>100</v>
      </c>
      <c r="Z10" s="8">
        <v>100</v>
      </c>
      <c r="AA10" s="8">
        <v>8.3000000000000004E-2</v>
      </c>
      <c r="AB10" s="8">
        <v>6.8000000000000005E-2</v>
      </c>
      <c r="AC10" s="8">
        <v>1</v>
      </c>
      <c r="AD10" s="8">
        <v>6.3380000000000001</v>
      </c>
      <c r="AE10" s="8">
        <v>1</v>
      </c>
      <c r="AF10" s="8">
        <v>0.79700000000000004</v>
      </c>
      <c r="AG10" s="8">
        <v>0.01</v>
      </c>
      <c r="AH10" s="8">
        <v>100</v>
      </c>
      <c r="AI10" s="9">
        <v>100</v>
      </c>
      <c r="AJ10" s="10" t="s">
        <v>66</v>
      </c>
      <c r="AK10" s="10" t="s">
        <v>66</v>
      </c>
      <c r="AL10" s="10">
        <v>2.0624092888243801E-17</v>
      </c>
      <c r="AM10" s="10" t="s">
        <v>66</v>
      </c>
      <c r="AN10" s="10" t="s">
        <v>66</v>
      </c>
      <c r="AO10" s="10" t="s">
        <v>66</v>
      </c>
      <c r="AP10" s="10" t="s">
        <v>66</v>
      </c>
      <c r="AQ10" s="10" t="s">
        <v>66</v>
      </c>
      <c r="AR10" s="10" t="s">
        <v>66</v>
      </c>
      <c r="AS10" s="10">
        <v>0.47469008213756703</v>
      </c>
      <c r="AT10" s="10" t="s">
        <v>66</v>
      </c>
      <c r="AU10" s="10" t="s">
        <v>66</v>
      </c>
      <c r="AV10" s="10" t="s">
        <v>66</v>
      </c>
      <c r="AW10" s="10" t="s">
        <v>66</v>
      </c>
      <c r="AX10" s="10" t="s">
        <v>66</v>
      </c>
      <c r="AY10" s="10" t="s">
        <v>66</v>
      </c>
      <c r="AZ10" s="10" t="s">
        <v>66</v>
      </c>
      <c r="BA10" s="10" t="s">
        <v>66</v>
      </c>
      <c r="BB10">
        <v>0</v>
      </c>
      <c r="BC10">
        <v>0</v>
      </c>
      <c r="BD10">
        <v>1</v>
      </c>
      <c r="BE10">
        <v>3</v>
      </c>
      <c r="BF10">
        <v>2</v>
      </c>
      <c r="BG10">
        <v>2</v>
      </c>
      <c r="BH10">
        <v>1</v>
      </c>
      <c r="BI10">
        <v>1</v>
      </c>
    </row>
    <row r="11" spans="1:61" x14ac:dyDescent="0.2">
      <c r="A11" t="s">
        <v>61</v>
      </c>
      <c r="B11" t="s">
        <v>94</v>
      </c>
      <c r="C11" t="s">
        <v>95</v>
      </c>
      <c r="D11" t="s">
        <v>89</v>
      </c>
      <c r="E11" t="s">
        <v>65</v>
      </c>
      <c r="F11" t="s">
        <v>96</v>
      </c>
      <c r="G11">
        <v>1.101</v>
      </c>
      <c r="H11">
        <v>1</v>
      </c>
      <c r="I11">
        <v>1</v>
      </c>
      <c r="J11">
        <v>1</v>
      </c>
      <c r="K11">
        <v>3</v>
      </c>
      <c r="L11">
        <v>0</v>
      </c>
      <c r="M11">
        <v>1</v>
      </c>
      <c r="N11">
        <v>518</v>
      </c>
      <c r="O11">
        <v>59.6</v>
      </c>
      <c r="P11">
        <v>5.5</v>
      </c>
      <c r="Q11">
        <v>14</v>
      </c>
      <c r="R11" s="7">
        <v>100</v>
      </c>
      <c r="S11" s="8">
        <v>100</v>
      </c>
      <c r="T11" s="8">
        <v>100</v>
      </c>
      <c r="U11" s="8">
        <v>100</v>
      </c>
      <c r="V11" s="8">
        <v>100</v>
      </c>
      <c r="W11" s="8"/>
      <c r="X11" s="9">
        <v>100</v>
      </c>
      <c r="Y11" s="7">
        <v>0.01</v>
      </c>
      <c r="Z11" s="8">
        <v>0.01</v>
      </c>
      <c r="AA11" s="8">
        <v>0.104</v>
      </c>
      <c r="AB11" s="8">
        <v>0.01</v>
      </c>
      <c r="AC11" s="8">
        <v>0.13100000000000001</v>
      </c>
      <c r="AD11" s="8">
        <v>1.548</v>
      </c>
      <c r="AE11" s="8">
        <v>0.01</v>
      </c>
      <c r="AF11" s="8">
        <v>0.01</v>
      </c>
      <c r="AG11" s="8">
        <v>1.974</v>
      </c>
      <c r="AH11" s="8">
        <v>14.925000000000001</v>
      </c>
      <c r="AI11" s="9">
        <v>0.11700000000000001</v>
      </c>
      <c r="AJ11" s="10">
        <v>2.53832281334536E-17</v>
      </c>
      <c r="AK11" s="10" t="s">
        <v>66</v>
      </c>
      <c r="AL11" s="10">
        <v>2.0624092888243801E-17</v>
      </c>
      <c r="AM11" s="10">
        <v>2.57340720221607E-17</v>
      </c>
      <c r="AN11" s="10" t="s">
        <v>66</v>
      </c>
      <c r="AO11" s="10" t="s">
        <v>66</v>
      </c>
      <c r="AP11" s="10" t="s">
        <v>66</v>
      </c>
      <c r="AQ11" s="10" t="s">
        <v>66</v>
      </c>
      <c r="AR11" s="10" t="s">
        <v>66</v>
      </c>
      <c r="AS11" s="10">
        <v>0.60291857920277403</v>
      </c>
      <c r="AT11" s="10" t="s">
        <v>66</v>
      </c>
      <c r="AU11" s="10" t="s">
        <v>66</v>
      </c>
      <c r="AV11" s="10">
        <v>0.89440858837286097</v>
      </c>
      <c r="AW11" s="10" t="s">
        <v>66</v>
      </c>
      <c r="AX11" s="10" t="s">
        <v>66</v>
      </c>
      <c r="AY11" s="10">
        <v>0.93539789344808399</v>
      </c>
      <c r="AZ11" s="10">
        <v>0.58356517958856702</v>
      </c>
      <c r="BA11" s="10" t="s">
        <v>66</v>
      </c>
      <c r="BB11">
        <v>0</v>
      </c>
      <c r="BC11">
        <v>3</v>
      </c>
      <c r="BD11">
        <v>1</v>
      </c>
      <c r="BE11">
        <v>3</v>
      </c>
      <c r="BF11">
        <v>3</v>
      </c>
      <c r="BG11">
        <v>1</v>
      </c>
      <c r="BH11">
        <v>0</v>
      </c>
      <c r="BI11">
        <v>2</v>
      </c>
    </row>
    <row r="12" spans="1:61" x14ac:dyDescent="0.2">
      <c r="A12" t="s">
        <v>61</v>
      </c>
      <c r="B12" t="s">
        <v>97</v>
      </c>
      <c r="C12" t="s">
        <v>98</v>
      </c>
      <c r="D12" t="s">
        <v>99</v>
      </c>
      <c r="E12" t="s">
        <v>65</v>
      </c>
      <c r="F12" t="s">
        <v>100</v>
      </c>
      <c r="G12">
        <v>1.0109999999999999</v>
      </c>
      <c r="H12">
        <v>1</v>
      </c>
      <c r="I12">
        <v>1</v>
      </c>
      <c r="J12">
        <v>1</v>
      </c>
      <c r="K12">
        <v>1</v>
      </c>
      <c r="L12">
        <v>0</v>
      </c>
      <c r="M12">
        <v>1</v>
      </c>
      <c r="N12">
        <v>905</v>
      </c>
      <c r="O12">
        <v>103.3</v>
      </c>
      <c r="P12">
        <v>9.2200000000000006</v>
      </c>
      <c r="Q12">
        <v>15</v>
      </c>
      <c r="R12" s="7"/>
      <c r="S12" s="8">
        <v>100</v>
      </c>
      <c r="T12" s="8"/>
      <c r="U12" s="8"/>
      <c r="V12" s="8"/>
      <c r="W12" s="8"/>
      <c r="X12" s="9">
        <v>100</v>
      </c>
      <c r="Y12" s="7">
        <v>100</v>
      </c>
      <c r="Z12" s="8"/>
      <c r="AA12" s="8"/>
      <c r="AB12" s="8"/>
      <c r="AC12" s="8">
        <v>0.01</v>
      </c>
      <c r="AD12" s="8">
        <v>0.01</v>
      </c>
      <c r="AE12" s="8">
        <v>0.01</v>
      </c>
      <c r="AF12" s="8">
        <v>0.01</v>
      </c>
      <c r="AG12" s="8">
        <v>0.01</v>
      </c>
      <c r="AH12" s="8">
        <v>0.01</v>
      </c>
      <c r="AI12" s="9">
        <v>0.01</v>
      </c>
      <c r="AJ12" s="10" t="s">
        <v>66</v>
      </c>
      <c r="AK12" s="10" t="s">
        <v>66</v>
      </c>
      <c r="AL12" s="10" t="s">
        <v>66</v>
      </c>
      <c r="AM12" s="10" t="s">
        <v>66</v>
      </c>
      <c r="AN12" s="10" t="s">
        <v>66</v>
      </c>
      <c r="AO12" s="10" t="s">
        <v>66</v>
      </c>
      <c r="AP12" s="10">
        <v>2.2788778877887801E-17</v>
      </c>
      <c r="AQ12" s="10" t="s">
        <v>66</v>
      </c>
      <c r="AR12" s="10" t="s">
        <v>66</v>
      </c>
      <c r="AS12" s="10" t="s">
        <v>66</v>
      </c>
      <c r="AT12" s="10" t="s">
        <v>66</v>
      </c>
      <c r="AU12" s="10" t="s">
        <v>66</v>
      </c>
      <c r="AV12" s="10">
        <v>2.4217391304347799E-17</v>
      </c>
      <c r="AW12" s="10">
        <v>2.4106019766397101E-17</v>
      </c>
      <c r="AX12" s="10" t="s">
        <v>66</v>
      </c>
      <c r="AY12" s="10">
        <v>2.9199999999999999E-17</v>
      </c>
      <c r="AZ12" s="10">
        <v>2.48855721393035E-17</v>
      </c>
      <c r="BA12" s="10">
        <v>2.3637946040034801E-17</v>
      </c>
      <c r="BB12">
        <v>0</v>
      </c>
      <c r="BC12">
        <v>0</v>
      </c>
      <c r="BD12">
        <v>1</v>
      </c>
      <c r="BE12">
        <v>0</v>
      </c>
      <c r="BF12">
        <v>0</v>
      </c>
      <c r="BG12">
        <v>0</v>
      </c>
      <c r="BH12">
        <v>0</v>
      </c>
      <c r="BI12">
        <v>3</v>
      </c>
    </row>
    <row r="13" spans="1:61" x14ac:dyDescent="0.2">
      <c r="A13" t="s">
        <v>61</v>
      </c>
      <c r="B13" t="s">
        <v>101</v>
      </c>
      <c r="C13" t="s">
        <v>102</v>
      </c>
      <c r="D13" t="s">
        <v>103</v>
      </c>
      <c r="E13" t="s">
        <v>65</v>
      </c>
      <c r="F13" t="s">
        <v>104</v>
      </c>
      <c r="G13">
        <v>1.0289999999999999</v>
      </c>
      <c r="H13">
        <v>6</v>
      </c>
      <c r="I13">
        <v>1</v>
      </c>
      <c r="J13">
        <v>1</v>
      </c>
      <c r="K13">
        <v>2</v>
      </c>
      <c r="L13">
        <v>1</v>
      </c>
      <c r="M13">
        <v>1</v>
      </c>
      <c r="N13">
        <v>175</v>
      </c>
      <c r="O13">
        <v>20</v>
      </c>
      <c r="P13">
        <v>9.1999999999999993</v>
      </c>
      <c r="Q13">
        <v>15</v>
      </c>
      <c r="R13" s="7">
        <v>100</v>
      </c>
      <c r="S13" s="8">
        <v>100</v>
      </c>
      <c r="T13" s="8">
        <v>100</v>
      </c>
      <c r="U13" s="8">
        <v>100</v>
      </c>
      <c r="V13" s="8">
        <v>100</v>
      </c>
      <c r="W13" s="8">
        <v>100</v>
      </c>
      <c r="X13" s="9"/>
      <c r="Y13" s="7">
        <v>0.105</v>
      </c>
      <c r="Z13" s="8">
        <v>0.38900000000000001</v>
      </c>
      <c r="AA13" s="8">
        <v>0.24299999999999999</v>
      </c>
      <c r="AB13" s="8">
        <v>0.61399999999999999</v>
      </c>
      <c r="AC13" s="8">
        <v>100</v>
      </c>
      <c r="AD13" s="8">
        <v>100</v>
      </c>
      <c r="AE13" s="8">
        <v>100</v>
      </c>
      <c r="AF13" s="8">
        <v>3.3420000000000001</v>
      </c>
      <c r="AG13" s="8">
        <v>100</v>
      </c>
      <c r="AH13" s="8">
        <v>100</v>
      </c>
      <c r="AI13" s="9">
        <v>100</v>
      </c>
      <c r="AJ13" s="10">
        <v>2.53832281334536E-17</v>
      </c>
      <c r="AK13" s="10" t="s">
        <v>66</v>
      </c>
      <c r="AL13" s="10">
        <v>2.0624092888243801E-17</v>
      </c>
      <c r="AM13" s="10">
        <v>2.57340720221607E-17</v>
      </c>
      <c r="AN13" s="10">
        <v>3.1855670103092797E-17</v>
      </c>
      <c r="AO13" s="10">
        <v>3.0283842794759801E-17</v>
      </c>
      <c r="AP13" s="10" t="s">
        <v>66</v>
      </c>
      <c r="AQ13" s="10">
        <v>1.9918648099535401E-2</v>
      </c>
      <c r="AR13" s="10">
        <v>0.88410122434574301</v>
      </c>
      <c r="AS13" s="10">
        <v>0.99502991449937395</v>
      </c>
      <c r="AT13" s="10">
        <v>0.90272862005453303</v>
      </c>
      <c r="AU13" s="10" t="s">
        <v>66</v>
      </c>
      <c r="AV13" s="10">
        <v>2.4217391304347799E-17</v>
      </c>
      <c r="AW13" s="10">
        <v>2.4106019766397101E-17</v>
      </c>
      <c r="AX13" s="10">
        <v>0.20712363810568901</v>
      </c>
      <c r="AY13" s="10">
        <v>2.9199999999999999E-17</v>
      </c>
      <c r="AZ13" s="10">
        <v>2.48855721393035E-17</v>
      </c>
      <c r="BA13" s="10">
        <v>2.3637946040034801E-17</v>
      </c>
      <c r="BB13">
        <v>0</v>
      </c>
      <c r="BC13">
        <v>3</v>
      </c>
      <c r="BD13">
        <v>2</v>
      </c>
      <c r="BE13">
        <v>3</v>
      </c>
      <c r="BF13">
        <v>3</v>
      </c>
      <c r="BG13">
        <v>3</v>
      </c>
      <c r="BH13">
        <v>3</v>
      </c>
      <c r="BI13">
        <v>0</v>
      </c>
    </row>
    <row r="14" spans="1:61" x14ac:dyDescent="0.2">
      <c r="A14" t="s">
        <v>61</v>
      </c>
      <c r="B14" t="s">
        <v>105</v>
      </c>
      <c r="C14" t="s">
        <v>106</v>
      </c>
      <c r="D14" t="s">
        <v>107</v>
      </c>
      <c r="E14" t="s">
        <v>65</v>
      </c>
      <c r="F14" t="s">
        <v>108</v>
      </c>
      <c r="G14">
        <v>0.61199999999999999</v>
      </c>
      <c r="H14">
        <v>1</v>
      </c>
      <c r="I14">
        <v>1</v>
      </c>
      <c r="J14">
        <v>1</v>
      </c>
      <c r="K14">
        <v>1</v>
      </c>
      <c r="L14">
        <v>0</v>
      </c>
      <c r="M14">
        <v>1</v>
      </c>
      <c r="N14">
        <v>888</v>
      </c>
      <c r="O14">
        <v>101.1</v>
      </c>
      <c r="P14">
        <v>7.71</v>
      </c>
      <c r="Q14">
        <v>26</v>
      </c>
      <c r="R14" s="7"/>
      <c r="S14" s="8">
        <v>100</v>
      </c>
      <c r="T14" s="8"/>
      <c r="U14" s="8">
        <v>100</v>
      </c>
      <c r="V14" s="8">
        <v>100</v>
      </c>
      <c r="W14" s="8"/>
      <c r="X14" s="9"/>
      <c r="Y14" s="7">
        <v>100</v>
      </c>
      <c r="Z14" s="8">
        <v>100</v>
      </c>
      <c r="AA14" s="8">
        <v>100</v>
      </c>
      <c r="AB14" s="8">
        <v>0.01</v>
      </c>
      <c r="AC14" s="8">
        <v>100</v>
      </c>
      <c r="AD14" s="8">
        <v>100</v>
      </c>
      <c r="AE14" s="8"/>
      <c r="AF14" s="8">
        <v>0.01</v>
      </c>
      <c r="AG14" s="8"/>
      <c r="AH14" s="8"/>
      <c r="AI14" s="9">
        <v>100</v>
      </c>
      <c r="AJ14" s="10" t="s">
        <v>66</v>
      </c>
      <c r="AK14" s="10" t="s">
        <v>66</v>
      </c>
      <c r="AL14" s="10" t="s">
        <v>66</v>
      </c>
      <c r="AM14" s="10" t="s">
        <v>66</v>
      </c>
      <c r="AN14" s="10">
        <v>3.1855670103092797E-17</v>
      </c>
      <c r="AO14" s="10" t="s">
        <v>66</v>
      </c>
      <c r="AP14" s="10" t="s">
        <v>66</v>
      </c>
      <c r="AQ14" s="10" t="s">
        <v>66</v>
      </c>
      <c r="AR14" s="10">
        <v>2.4810572687224699E-17</v>
      </c>
      <c r="AS14" s="10" t="s">
        <v>66</v>
      </c>
      <c r="AT14" s="10">
        <v>4.0904836193447703E-17</v>
      </c>
      <c r="AU14" s="10" t="s">
        <v>66</v>
      </c>
      <c r="AV14" s="10" t="s">
        <v>66</v>
      </c>
      <c r="AW14" s="10" t="s">
        <v>66</v>
      </c>
      <c r="AX14" s="10" t="s">
        <v>66</v>
      </c>
      <c r="AY14" s="10" t="s">
        <v>66</v>
      </c>
      <c r="AZ14" s="10" t="s">
        <v>66</v>
      </c>
      <c r="BA14" s="10">
        <v>2.3637946040034801E-17</v>
      </c>
      <c r="BB14">
        <v>0</v>
      </c>
      <c r="BC14">
        <v>0</v>
      </c>
      <c r="BD14">
        <v>1</v>
      </c>
      <c r="BE14">
        <v>0</v>
      </c>
      <c r="BF14">
        <v>1</v>
      </c>
      <c r="BG14">
        <v>3</v>
      </c>
      <c r="BH14">
        <v>0</v>
      </c>
      <c r="BI14">
        <v>0</v>
      </c>
    </row>
    <row r="15" spans="1:61" x14ac:dyDescent="0.2">
      <c r="A15" t="s">
        <v>61</v>
      </c>
      <c r="B15" t="s">
        <v>109</v>
      </c>
      <c r="C15" t="s">
        <v>110</v>
      </c>
      <c r="D15" t="s">
        <v>111</v>
      </c>
      <c r="E15" t="s">
        <v>65</v>
      </c>
      <c r="F15" t="s">
        <v>112</v>
      </c>
      <c r="G15">
        <v>0.157</v>
      </c>
      <c r="H15">
        <v>0</v>
      </c>
      <c r="I15">
        <v>1</v>
      </c>
      <c r="J15">
        <v>1</v>
      </c>
      <c r="K15">
        <v>8</v>
      </c>
      <c r="L15">
        <v>0</v>
      </c>
      <c r="M15">
        <v>1</v>
      </c>
      <c r="N15">
        <v>2979</v>
      </c>
      <c r="O15">
        <v>337.9</v>
      </c>
      <c r="P15">
        <v>8.1199999999999992</v>
      </c>
      <c r="Q15">
        <v>134</v>
      </c>
      <c r="R15" s="7">
        <v>100</v>
      </c>
      <c r="S15" s="8">
        <v>100</v>
      </c>
      <c r="T15" s="8">
        <v>100</v>
      </c>
      <c r="U15" s="8">
        <v>100</v>
      </c>
      <c r="V15" s="8">
        <v>100</v>
      </c>
      <c r="W15" s="8">
        <v>100</v>
      </c>
      <c r="X15" s="9">
        <v>100</v>
      </c>
      <c r="Y15" s="7">
        <v>0.13100000000000001</v>
      </c>
      <c r="Z15" s="8">
        <v>3.2829999999999999</v>
      </c>
      <c r="AA15" s="8">
        <v>0.17100000000000001</v>
      </c>
      <c r="AB15" s="8">
        <v>0.66200000000000003</v>
      </c>
      <c r="AC15" s="8">
        <v>1</v>
      </c>
      <c r="AD15" s="8">
        <v>6.3010000000000002</v>
      </c>
      <c r="AE15" s="8">
        <v>100</v>
      </c>
      <c r="AF15" s="8">
        <v>100</v>
      </c>
      <c r="AG15" s="8">
        <v>100</v>
      </c>
      <c r="AH15" s="8">
        <v>100</v>
      </c>
      <c r="AI15" s="9">
        <v>100</v>
      </c>
      <c r="AJ15" s="10" t="s">
        <v>66</v>
      </c>
      <c r="AK15" s="10" t="s">
        <v>66</v>
      </c>
      <c r="AL15" s="10">
        <v>2.0624092888243801E-17</v>
      </c>
      <c r="AM15" s="10" t="s">
        <v>66</v>
      </c>
      <c r="AN15" s="10">
        <v>3.1855670103092797E-17</v>
      </c>
      <c r="AO15" s="10">
        <v>3.0283842794759801E-17</v>
      </c>
      <c r="AP15" s="10" t="s">
        <v>66</v>
      </c>
      <c r="AQ15" s="10" t="s">
        <v>66</v>
      </c>
      <c r="AR15" s="10">
        <v>7.14785053782723E-2</v>
      </c>
      <c r="AS15" s="10">
        <v>0.86606877440391095</v>
      </c>
      <c r="AT15" s="10">
        <v>0.98563068046163804</v>
      </c>
      <c r="AU15" s="10" t="s">
        <v>66</v>
      </c>
      <c r="AV15" s="10" t="s">
        <v>66</v>
      </c>
      <c r="AW15" s="10" t="s">
        <v>66</v>
      </c>
      <c r="AX15" s="10" t="s">
        <v>66</v>
      </c>
      <c r="AY15" s="10" t="s">
        <v>66</v>
      </c>
      <c r="AZ15" s="10" t="s">
        <v>66</v>
      </c>
      <c r="BA15" s="10" t="s">
        <v>66</v>
      </c>
      <c r="BB15">
        <v>0</v>
      </c>
      <c r="BC15">
        <v>2</v>
      </c>
      <c r="BD15">
        <v>1</v>
      </c>
      <c r="BE15">
        <v>3</v>
      </c>
      <c r="BF15">
        <v>2</v>
      </c>
      <c r="BG15">
        <v>3</v>
      </c>
      <c r="BH15">
        <v>3</v>
      </c>
      <c r="BI15">
        <v>1</v>
      </c>
    </row>
    <row r="16" spans="1:61" x14ac:dyDescent="0.2">
      <c r="A16" t="s">
        <v>61</v>
      </c>
      <c r="B16" t="s">
        <v>113</v>
      </c>
      <c r="C16" t="s">
        <v>114</v>
      </c>
      <c r="D16" t="s">
        <v>89</v>
      </c>
      <c r="E16" t="s">
        <v>65</v>
      </c>
      <c r="F16" t="s">
        <v>115</v>
      </c>
      <c r="G16">
        <v>0.42</v>
      </c>
      <c r="H16">
        <v>1</v>
      </c>
      <c r="I16">
        <v>1</v>
      </c>
      <c r="J16">
        <v>1</v>
      </c>
      <c r="K16">
        <v>3</v>
      </c>
      <c r="L16">
        <v>0</v>
      </c>
      <c r="M16">
        <v>1</v>
      </c>
      <c r="N16">
        <v>633</v>
      </c>
      <c r="O16">
        <v>70</v>
      </c>
      <c r="P16">
        <v>6.6</v>
      </c>
      <c r="Q16">
        <v>42</v>
      </c>
      <c r="R16" s="7">
        <v>100</v>
      </c>
      <c r="S16" s="8"/>
      <c r="T16" s="8">
        <v>100</v>
      </c>
      <c r="U16" s="8">
        <v>100</v>
      </c>
      <c r="V16" s="8"/>
      <c r="W16" s="8"/>
      <c r="X16" s="9">
        <v>100</v>
      </c>
      <c r="Y16" s="7">
        <v>0.01</v>
      </c>
      <c r="Z16" s="8">
        <v>0.01</v>
      </c>
      <c r="AA16" s="8">
        <v>1</v>
      </c>
      <c r="AB16" s="8"/>
      <c r="AC16" s="8">
        <v>0.01</v>
      </c>
      <c r="AD16" s="8">
        <v>0.01</v>
      </c>
      <c r="AE16" s="8">
        <v>0.01</v>
      </c>
      <c r="AF16" s="8"/>
      <c r="AG16" s="8">
        <v>1.0169999999999999</v>
      </c>
      <c r="AH16" s="8">
        <v>0.01</v>
      </c>
      <c r="AI16" s="9">
        <v>0.01</v>
      </c>
      <c r="AJ16" s="10" t="s">
        <v>66</v>
      </c>
      <c r="AK16" s="10" t="s">
        <v>66</v>
      </c>
      <c r="AL16" s="10" t="s">
        <v>66</v>
      </c>
      <c r="AM16" s="10" t="s">
        <v>66</v>
      </c>
      <c r="AN16" s="10" t="s">
        <v>66</v>
      </c>
      <c r="AO16" s="10" t="s">
        <v>66</v>
      </c>
      <c r="AP16" s="10">
        <v>2.2788778877887801E-17</v>
      </c>
      <c r="AQ16" s="10" t="s">
        <v>66</v>
      </c>
      <c r="AR16" s="10" t="s">
        <v>66</v>
      </c>
      <c r="AS16" s="10" t="s">
        <v>66</v>
      </c>
      <c r="AT16" s="10" t="s">
        <v>66</v>
      </c>
      <c r="AU16" s="10">
        <v>2.29378068739771E-17</v>
      </c>
      <c r="AV16" s="10" t="s">
        <v>66</v>
      </c>
      <c r="AW16" s="10">
        <v>2.4106019766397101E-17</v>
      </c>
      <c r="AX16" s="10" t="s">
        <v>66</v>
      </c>
      <c r="AY16" s="10">
        <v>0.70676495507547499</v>
      </c>
      <c r="AZ16" s="10" t="s">
        <v>66</v>
      </c>
      <c r="BA16" s="10">
        <v>2.3637946040034801E-17</v>
      </c>
      <c r="BB16">
        <v>0</v>
      </c>
      <c r="BC16">
        <v>2</v>
      </c>
      <c r="BD16">
        <v>0</v>
      </c>
      <c r="BE16">
        <v>1</v>
      </c>
      <c r="BF16">
        <v>1</v>
      </c>
      <c r="BG16">
        <v>0</v>
      </c>
      <c r="BH16">
        <v>0</v>
      </c>
      <c r="BI16">
        <v>3</v>
      </c>
    </row>
    <row r="17" spans="1:61" x14ac:dyDescent="0.2">
      <c r="A17" t="s">
        <v>61</v>
      </c>
      <c r="B17" t="s">
        <v>116</v>
      </c>
      <c r="C17" t="s">
        <v>117</v>
      </c>
      <c r="D17" t="s">
        <v>118</v>
      </c>
      <c r="E17" t="s">
        <v>65</v>
      </c>
      <c r="F17" t="s">
        <v>119</v>
      </c>
      <c r="G17">
        <v>0.79100000000000004</v>
      </c>
      <c r="H17">
        <v>3</v>
      </c>
      <c r="I17">
        <v>1</v>
      </c>
      <c r="J17">
        <v>1</v>
      </c>
      <c r="K17">
        <v>1</v>
      </c>
      <c r="L17">
        <v>1</v>
      </c>
      <c r="M17">
        <v>1</v>
      </c>
      <c r="N17">
        <v>232</v>
      </c>
      <c r="O17">
        <v>26.7</v>
      </c>
      <c r="P17">
        <v>7.31</v>
      </c>
      <c r="Q17">
        <v>18</v>
      </c>
      <c r="R17" s="7">
        <v>100</v>
      </c>
      <c r="S17" s="8">
        <v>100</v>
      </c>
      <c r="T17" s="8"/>
      <c r="U17" s="8">
        <v>100</v>
      </c>
      <c r="V17" s="8"/>
      <c r="W17" s="8"/>
      <c r="X17" s="9"/>
      <c r="Y17" s="7">
        <v>1</v>
      </c>
      <c r="Z17" s="8">
        <v>0.01</v>
      </c>
      <c r="AA17" s="8">
        <v>100</v>
      </c>
      <c r="AB17" s="8"/>
      <c r="AC17" s="8">
        <v>100</v>
      </c>
      <c r="AD17" s="8">
        <v>100</v>
      </c>
      <c r="AE17" s="8"/>
      <c r="AF17" s="8">
        <v>0.01</v>
      </c>
      <c r="AG17" s="8">
        <v>100</v>
      </c>
      <c r="AH17" s="8"/>
      <c r="AI17" s="9"/>
      <c r="AJ17" s="10" t="s">
        <v>66</v>
      </c>
      <c r="AK17" s="10" t="s">
        <v>66</v>
      </c>
      <c r="AL17" s="10" t="s">
        <v>66</v>
      </c>
      <c r="AM17" s="10" t="s">
        <v>66</v>
      </c>
      <c r="AN17" s="10" t="s">
        <v>66</v>
      </c>
      <c r="AO17" s="10" t="s">
        <v>66</v>
      </c>
      <c r="AP17" s="10" t="s">
        <v>66</v>
      </c>
      <c r="AQ17" s="10" t="s">
        <v>66</v>
      </c>
      <c r="AR17" s="10" t="s">
        <v>66</v>
      </c>
      <c r="AS17" s="10" t="s">
        <v>66</v>
      </c>
      <c r="AT17" s="10" t="s">
        <v>66</v>
      </c>
      <c r="AU17" s="10" t="s">
        <v>66</v>
      </c>
      <c r="AV17" s="10" t="s">
        <v>66</v>
      </c>
      <c r="AW17" s="10" t="s">
        <v>66</v>
      </c>
      <c r="AX17" s="10" t="s">
        <v>66</v>
      </c>
      <c r="AY17" s="10" t="s">
        <v>66</v>
      </c>
      <c r="AZ17" s="10" t="s">
        <v>66</v>
      </c>
      <c r="BA17" s="10" t="s">
        <v>66</v>
      </c>
      <c r="BB17">
        <v>0</v>
      </c>
      <c r="BC17">
        <v>1</v>
      </c>
      <c r="BD17">
        <v>1</v>
      </c>
      <c r="BE17">
        <v>0</v>
      </c>
      <c r="BF17">
        <v>1</v>
      </c>
      <c r="BG17">
        <v>0</v>
      </c>
      <c r="BH17">
        <v>0</v>
      </c>
      <c r="BI17">
        <v>0</v>
      </c>
    </row>
    <row r="18" spans="1:61" x14ac:dyDescent="0.2">
      <c r="A18" t="s">
        <v>61</v>
      </c>
      <c r="B18" t="s">
        <v>120</v>
      </c>
      <c r="C18" t="s">
        <v>121</v>
      </c>
      <c r="D18" t="s">
        <v>118</v>
      </c>
      <c r="E18" t="s">
        <v>65</v>
      </c>
      <c r="F18" t="s">
        <v>122</v>
      </c>
      <c r="G18">
        <v>0.59399999999999997</v>
      </c>
      <c r="H18">
        <v>0</v>
      </c>
      <c r="I18">
        <v>1</v>
      </c>
      <c r="J18">
        <v>1</v>
      </c>
      <c r="K18">
        <v>1</v>
      </c>
      <c r="L18">
        <v>0</v>
      </c>
      <c r="M18">
        <v>1</v>
      </c>
      <c r="N18">
        <v>1948</v>
      </c>
      <c r="O18">
        <v>221</v>
      </c>
      <c r="P18">
        <v>8.5</v>
      </c>
      <c r="Q18">
        <v>23</v>
      </c>
      <c r="R18" s="7">
        <v>100</v>
      </c>
      <c r="S18" s="8"/>
      <c r="T18" s="8">
        <v>100</v>
      </c>
      <c r="U18" s="8">
        <v>100</v>
      </c>
      <c r="V18" s="8">
        <v>100</v>
      </c>
      <c r="W18" s="8">
        <v>100</v>
      </c>
      <c r="X18" s="9">
        <v>100</v>
      </c>
      <c r="Y18" s="7">
        <v>0.01</v>
      </c>
      <c r="Z18" s="8">
        <v>3.3000000000000002E-2</v>
      </c>
      <c r="AA18" s="8">
        <v>0.70699999999999996</v>
      </c>
      <c r="AB18" s="8">
        <v>8.5229999999999997</v>
      </c>
      <c r="AC18" s="8">
        <v>0.01</v>
      </c>
      <c r="AD18" s="8">
        <v>8.0950000000000006</v>
      </c>
      <c r="AE18" s="8">
        <v>0.52500000000000002</v>
      </c>
      <c r="AF18" s="8">
        <v>100</v>
      </c>
      <c r="AG18" s="8">
        <v>6.5750000000000002</v>
      </c>
      <c r="AH18" s="8">
        <v>11.455</v>
      </c>
      <c r="AI18" s="9">
        <v>0.214</v>
      </c>
      <c r="AJ18" s="10">
        <v>2.53832281334536E-17</v>
      </c>
      <c r="AK18" s="10" t="s">
        <v>66</v>
      </c>
      <c r="AL18" s="10">
        <v>2.0624092888243801E-17</v>
      </c>
      <c r="AM18" s="10">
        <v>2.57340720221607E-17</v>
      </c>
      <c r="AN18" s="10" t="s">
        <v>66</v>
      </c>
      <c r="AO18" s="10">
        <v>3.0283842794759801E-17</v>
      </c>
      <c r="AP18" s="10">
        <v>2.2788778877887801E-17</v>
      </c>
      <c r="AQ18" s="10">
        <v>2.79289940828402E-17</v>
      </c>
      <c r="AR18" s="10">
        <v>2.2428081720583201E-3</v>
      </c>
      <c r="AS18" s="10">
        <v>0.51268820553025796</v>
      </c>
      <c r="AT18" s="10">
        <v>1.46013733467527E-6</v>
      </c>
      <c r="AU18" s="10">
        <v>2.29378068739771E-17</v>
      </c>
      <c r="AV18" s="10">
        <v>4.9943384390075403E-2</v>
      </c>
      <c r="AW18" s="10">
        <v>0.87231130852761896</v>
      </c>
      <c r="AX18" s="10">
        <v>3.01825993555317E-17</v>
      </c>
      <c r="AY18" s="10">
        <v>0.532779599122151</v>
      </c>
      <c r="AZ18" s="10">
        <v>0.68835605714811199</v>
      </c>
      <c r="BA18" s="10">
        <v>6.9060633648698994E-2</v>
      </c>
      <c r="BB18">
        <v>0</v>
      </c>
      <c r="BC18">
        <v>3</v>
      </c>
      <c r="BD18">
        <v>0</v>
      </c>
      <c r="BE18">
        <v>3</v>
      </c>
      <c r="BF18">
        <v>3</v>
      </c>
      <c r="BG18">
        <v>2</v>
      </c>
      <c r="BH18">
        <v>3</v>
      </c>
      <c r="BI18">
        <v>3</v>
      </c>
    </row>
    <row r="19" spans="1:61" x14ac:dyDescent="0.2">
      <c r="A19" t="s">
        <v>61</v>
      </c>
      <c r="B19" t="s">
        <v>123</v>
      </c>
      <c r="C19" t="s">
        <v>124</v>
      </c>
      <c r="D19" t="s">
        <v>125</v>
      </c>
      <c r="E19" t="s">
        <v>126</v>
      </c>
      <c r="F19" t="s">
        <v>127</v>
      </c>
      <c r="G19">
        <v>0.623</v>
      </c>
      <c r="H19">
        <v>1</v>
      </c>
      <c r="I19">
        <v>1</v>
      </c>
      <c r="J19">
        <v>1</v>
      </c>
      <c r="K19">
        <v>1</v>
      </c>
      <c r="L19">
        <v>0</v>
      </c>
      <c r="M19">
        <v>1</v>
      </c>
      <c r="N19">
        <v>2060</v>
      </c>
      <c r="O19">
        <v>229.1</v>
      </c>
      <c r="P19">
        <v>8.15</v>
      </c>
      <c r="Q19">
        <v>25</v>
      </c>
      <c r="R19" s="7">
        <v>100</v>
      </c>
      <c r="S19" s="8">
        <v>100</v>
      </c>
      <c r="T19" s="8">
        <v>100</v>
      </c>
      <c r="U19" s="8">
        <v>100</v>
      </c>
      <c r="V19" s="8">
        <v>100</v>
      </c>
      <c r="W19" s="8">
        <v>100</v>
      </c>
      <c r="X19" s="9">
        <v>100</v>
      </c>
      <c r="Y19" s="7">
        <v>100</v>
      </c>
      <c r="Z19" s="8">
        <v>7.0620000000000003</v>
      </c>
      <c r="AA19" s="8">
        <v>2.2080000000000002</v>
      </c>
      <c r="AB19" s="8">
        <v>1.5649999999999999</v>
      </c>
      <c r="AC19" s="8">
        <v>1.4139999999999999</v>
      </c>
      <c r="AD19" s="8">
        <v>1.8360000000000001</v>
      </c>
      <c r="AE19" s="8">
        <v>1.3129999999999999</v>
      </c>
      <c r="AF19" s="8">
        <v>1.9970000000000001</v>
      </c>
      <c r="AG19" s="8">
        <v>0.01</v>
      </c>
      <c r="AH19" s="8">
        <v>1.0349999999999999</v>
      </c>
      <c r="AI19" s="9">
        <v>0.83899999999999997</v>
      </c>
      <c r="AJ19" s="10" t="s">
        <v>66</v>
      </c>
      <c r="AK19" s="10" t="s">
        <v>66</v>
      </c>
      <c r="AL19" s="10" t="s">
        <v>66</v>
      </c>
      <c r="AM19" s="10">
        <v>2.57340720221607E-17</v>
      </c>
      <c r="AN19" s="10" t="s">
        <v>66</v>
      </c>
      <c r="AO19" s="10">
        <v>3.0283842794759801E-17</v>
      </c>
      <c r="AP19" s="10">
        <v>2.2788778877887801E-17</v>
      </c>
      <c r="AQ19" s="10" t="s">
        <v>66</v>
      </c>
      <c r="AR19" s="10" t="s">
        <v>66</v>
      </c>
      <c r="AS19" s="10">
        <v>7.6411413200700204E-2</v>
      </c>
      <c r="AT19" s="10">
        <v>0.35722339854747598</v>
      </c>
      <c r="AU19" s="10">
        <v>0.94464756696122898</v>
      </c>
      <c r="AV19" s="10">
        <v>0.83165507839026398</v>
      </c>
      <c r="AW19" s="10">
        <v>0.72873863957191598</v>
      </c>
      <c r="AX19" s="10">
        <v>0.42739058857970103</v>
      </c>
      <c r="AY19" s="10" t="s">
        <v>66</v>
      </c>
      <c r="AZ19" s="10">
        <v>0.52221024550878703</v>
      </c>
      <c r="BA19" s="10">
        <v>0.84047930718195896</v>
      </c>
      <c r="BB19">
        <v>0</v>
      </c>
      <c r="BC19">
        <v>1</v>
      </c>
      <c r="BD19">
        <v>2</v>
      </c>
      <c r="BE19">
        <v>2</v>
      </c>
      <c r="BF19">
        <v>3</v>
      </c>
      <c r="BG19">
        <v>2</v>
      </c>
      <c r="BH19">
        <v>3</v>
      </c>
      <c r="BI19">
        <v>3</v>
      </c>
    </row>
    <row r="20" spans="1:61" x14ac:dyDescent="0.2">
      <c r="A20" t="s">
        <v>61</v>
      </c>
      <c r="B20" t="s">
        <v>128</v>
      </c>
      <c r="C20" t="s">
        <v>129</v>
      </c>
      <c r="D20" t="s">
        <v>118</v>
      </c>
      <c r="E20" t="s">
        <v>126</v>
      </c>
      <c r="F20" t="s">
        <v>130</v>
      </c>
      <c r="G20">
        <v>0.61199999999999999</v>
      </c>
      <c r="H20">
        <v>2</v>
      </c>
      <c r="I20">
        <v>1</v>
      </c>
      <c r="J20">
        <v>1</v>
      </c>
      <c r="K20">
        <v>3</v>
      </c>
      <c r="L20">
        <v>0</v>
      </c>
      <c r="M20">
        <v>1</v>
      </c>
      <c r="N20">
        <v>361</v>
      </c>
      <c r="O20">
        <v>41.9</v>
      </c>
      <c r="P20">
        <v>7.91</v>
      </c>
      <c r="Q20">
        <v>25</v>
      </c>
      <c r="R20" s="7"/>
      <c r="S20" s="8"/>
      <c r="T20" s="8">
        <v>100</v>
      </c>
      <c r="U20" s="8"/>
      <c r="V20" s="8">
        <v>100</v>
      </c>
      <c r="W20" s="8"/>
      <c r="X20" s="9"/>
      <c r="Y20" s="7"/>
      <c r="Z20" s="8">
        <v>100</v>
      </c>
      <c r="AA20" s="8">
        <v>0.01</v>
      </c>
      <c r="AB20" s="8">
        <v>0.01</v>
      </c>
      <c r="AC20" s="8"/>
      <c r="AD20" s="8"/>
      <c r="AE20" s="8"/>
      <c r="AF20" s="8"/>
      <c r="AG20" s="8"/>
      <c r="AH20" s="8">
        <v>100</v>
      </c>
      <c r="AI20" s="9">
        <v>100</v>
      </c>
      <c r="AJ20" s="10" t="s">
        <v>66</v>
      </c>
      <c r="AK20" s="10" t="s">
        <v>66</v>
      </c>
      <c r="AL20" s="10">
        <v>2.0624092888243801E-17</v>
      </c>
      <c r="AM20" s="10" t="s">
        <v>66</v>
      </c>
      <c r="AN20" s="10" t="s">
        <v>66</v>
      </c>
      <c r="AO20" s="10" t="s">
        <v>66</v>
      </c>
      <c r="AP20" s="10" t="s">
        <v>66</v>
      </c>
      <c r="AQ20" s="10" t="s">
        <v>66</v>
      </c>
      <c r="AR20" s="10" t="s">
        <v>66</v>
      </c>
      <c r="AS20" s="10">
        <v>2.5205357142857099E-17</v>
      </c>
      <c r="AT20" s="10" t="s">
        <v>66</v>
      </c>
      <c r="AU20" s="10" t="s">
        <v>66</v>
      </c>
      <c r="AV20" s="10" t="s">
        <v>66</v>
      </c>
      <c r="AW20" s="10" t="s">
        <v>66</v>
      </c>
      <c r="AX20" s="10" t="s">
        <v>66</v>
      </c>
      <c r="AY20" s="10" t="s">
        <v>66</v>
      </c>
      <c r="AZ20" s="10">
        <v>2.48855721393035E-17</v>
      </c>
      <c r="BA20" s="10" t="s">
        <v>66</v>
      </c>
      <c r="BB20">
        <v>0</v>
      </c>
      <c r="BC20">
        <v>0</v>
      </c>
      <c r="BD20">
        <v>0</v>
      </c>
      <c r="BE20">
        <v>3</v>
      </c>
      <c r="BF20">
        <v>0</v>
      </c>
      <c r="BG20">
        <v>1</v>
      </c>
      <c r="BH20">
        <v>0</v>
      </c>
      <c r="BI20">
        <v>0</v>
      </c>
    </row>
    <row r="21" spans="1:61" x14ac:dyDescent="0.2">
      <c r="A21" t="s">
        <v>61</v>
      </c>
      <c r="B21" t="s">
        <v>131</v>
      </c>
      <c r="C21" t="s">
        <v>132</v>
      </c>
      <c r="D21" t="s">
        <v>118</v>
      </c>
      <c r="E21" t="s">
        <v>126</v>
      </c>
      <c r="F21" t="s">
        <v>133</v>
      </c>
      <c r="G21">
        <v>0.437</v>
      </c>
      <c r="H21">
        <v>1</v>
      </c>
      <c r="I21">
        <v>1</v>
      </c>
      <c r="J21">
        <v>1</v>
      </c>
      <c r="K21">
        <v>1</v>
      </c>
      <c r="L21">
        <v>0</v>
      </c>
      <c r="M21">
        <v>1</v>
      </c>
      <c r="N21">
        <v>1112</v>
      </c>
      <c r="O21">
        <v>126.5</v>
      </c>
      <c r="P21">
        <v>9.52</v>
      </c>
      <c r="Q21">
        <v>39</v>
      </c>
      <c r="R21" s="7">
        <v>100</v>
      </c>
      <c r="S21" s="8">
        <v>100</v>
      </c>
      <c r="T21" s="8">
        <v>100</v>
      </c>
      <c r="U21" s="8">
        <v>100</v>
      </c>
      <c r="V21" s="8"/>
      <c r="W21" s="8">
        <v>100</v>
      </c>
      <c r="X21" s="9"/>
      <c r="Y21" s="7">
        <v>0.20499999999999999</v>
      </c>
      <c r="Z21" s="8">
        <v>0.01</v>
      </c>
      <c r="AA21" s="8">
        <v>1.0189999999999999</v>
      </c>
      <c r="AB21" s="8">
        <v>100</v>
      </c>
      <c r="AC21" s="8">
        <v>100</v>
      </c>
      <c r="AD21" s="8">
        <v>100</v>
      </c>
      <c r="AE21" s="8">
        <v>100</v>
      </c>
      <c r="AF21" s="8">
        <v>3.1709999999999998</v>
      </c>
      <c r="AG21" s="8">
        <v>100</v>
      </c>
      <c r="AH21" s="8">
        <v>100</v>
      </c>
      <c r="AI21" s="9"/>
      <c r="AJ21" s="10">
        <v>2.53832281334536E-17</v>
      </c>
      <c r="AK21" s="10" t="s">
        <v>66</v>
      </c>
      <c r="AL21" s="10" t="s">
        <v>66</v>
      </c>
      <c r="AM21" s="10">
        <v>2.57340720221607E-17</v>
      </c>
      <c r="AN21" s="10" t="s">
        <v>66</v>
      </c>
      <c r="AO21" s="10" t="s">
        <v>66</v>
      </c>
      <c r="AP21" s="10" t="s">
        <v>66</v>
      </c>
      <c r="AQ21" s="10">
        <v>0.19917976595976</v>
      </c>
      <c r="AR21" s="10">
        <v>2.4810572687224699E-17</v>
      </c>
      <c r="AS21" s="10">
        <v>0.32502506847694301</v>
      </c>
      <c r="AT21" s="10" t="s">
        <v>66</v>
      </c>
      <c r="AU21" s="10" t="s">
        <v>66</v>
      </c>
      <c r="AV21" s="10">
        <v>2.4217391304347799E-17</v>
      </c>
      <c r="AW21" s="10" t="s">
        <v>66</v>
      </c>
      <c r="AX21" s="10">
        <v>0.21848990489094899</v>
      </c>
      <c r="AY21" s="10">
        <v>2.9199999999999999E-17</v>
      </c>
      <c r="AZ21" s="10" t="s">
        <v>66</v>
      </c>
      <c r="BA21" s="10" t="s">
        <v>66</v>
      </c>
      <c r="BB21">
        <v>0</v>
      </c>
      <c r="BC21">
        <v>3</v>
      </c>
      <c r="BD21">
        <v>2</v>
      </c>
      <c r="BE21">
        <v>2</v>
      </c>
      <c r="BF21">
        <v>3</v>
      </c>
      <c r="BG21">
        <v>0</v>
      </c>
      <c r="BH21">
        <v>2</v>
      </c>
      <c r="BI21">
        <v>0</v>
      </c>
    </row>
    <row r="22" spans="1:61" x14ac:dyDescent="0.2">
      <c r="A22" t="s">
        <v>61</v>
      </c>
      <c r="B22" t="s">
        <v>134</v>
      </c>
      <c r="C22" t="s">
        <v>135</v>
      </c>
      <c r="D22" t="s">
        <v>136</v>
      </c>
      <c r="E22" t="s">
        <v>126</v>
      </c>
      <c r="F22" t="s">
        <v>137</v>
      </c>
      <c r="G22">
        <v>0.99399999999999999</v>
      </c>
      <c r="H22">
        <v>1</v>
      </c>
      <c r="I22">
        <v>1</v>
      </c>
      <c r="J22">
        <v>1</v>
      </c>
      <c r="K22">
        <v>1</v>
      </c>
      <c r="L22">
        <v>0</v>
      </c>
      <c r="M22">
        <v>1</v>
      </c>
      <c r="N22">
        <v>931</v>
      </c>
      <c r="O22">
        <v>107</v>
      </c>
      <c r="P22">
        <v>9.31</v>
      </c>
      <c r="Q22">
        <v>16</v>
      </c>
      <c r="R22" s="7">
        <v>100</v>
      </c>
      <c r="S22" s="8">
        <v>100</v>
      </c>
      <c r="T22" s="8">
        <v>100</v>
      </c>
      <c r="U22" s="8">
        <v>100</v>
      </c>
      <c r="V22" s="8">
        <v>100</v>
      </c>
      <c r="W22" s="8">
        <v>100</v>
      </c>
      <c r="X22" s="9">
        <v>100</v>
      </c>
      <c r="Y22" s="7">
        <v>0.55300000000000005</v>
      </c>
      <c r="Z22" s="8">
        <v>0.11899999999999999</v>
      </c>
      <c r="AA22" s="8">
        <v>0.48699999999999999</v>
      </c>
      <c r="AB22" s="8">
        <v>1.0760000000000001</v>
      </c>
      <c r="AC22" s="8">
        <v>6.2750000000000004</v>
      </c>
      <c r="AD22" s="8">
        <v>9.6359999999999992</v>
      </c>
      <c r="AE22" s="8">
        <v>0.752</v>
      </c>
      <c r="AF22" s="8">
        <v>0.22800000000000001</v>
      </c>
      <c r="AG22" s="8">
        <v>11.500999999999999</v>
      </c>
      <c r="AH22" s="8">
        <v>19.77</v>
      </c>
      <c r="AI22" s="9">
        <v>3.1970000000000001</v>
      </c>
      <c r="AJ22" s="10">
        <v>2.53832281334536E-17</v>
      </c>
      <c r="AK22" s="10" t="s">
        <v>66</v>
      </c>
      <c r="AL22" s="10">
        <v>2.0624092888243801E-17</v>
      </c>
      <c r="AM22" s="10">
        <v>2.57340720221607E-17</v>
      </c>
      <c r="AN22" s="10">
        <v>3.1855670103092797E-17</v>
      </c>
      <c r="AO22" s="10">
        <v>3.0283842794759801E-17</v>
      </c>
      <c r="AP22" s="10">
        <v>2.2788778877887801E-17</v>
      </c>
      <c r="AQ22" s="10">
        <v>0.91788553789989002</v>
      </c>
      <c r="AR22" s="10">
        <v>0.16041937147549501</v>
      </c>
      <c r="AS22" s="10">
        <v>0.72752788501626298</v>
      </c>
      <c r="AT22" s="10">
        <v>0.68668458872840699</v>
      </c>
      <c r="AU22" s="10">
        <v>0.404631314871018</v>
      </c>
      <c r="AV22" s="10">
        <v>2.9022995896799599E-2</v>
      </c>
      <c r="AW22" s="10">
        <v>0.99783657913684798</v>
      </c>
      <c r="AX22" s="10">
        <v>0.43332358320191899</v>
      </c>
      <c r="AY22" s="10">
        <v>0.25426531347188402</v>
      </c>
      <c r="AZ22" s="10">
        <v>0.477583664865395</v>
      </c>
      <c r="BA22" s="10">
        <v>0.47155048744889</v>
      </c>
      <c r="BB22">
        <v>0</v>
      </c>
      <c r="BC22">
        <v>3</v>
      </c>
      <c r="BD22">
        <v>2</v>
      </c>
      <c r="BE22">
        <v>3</v>
      </c>
      <c r="BF22">
        <v>3</v>
      </c>
      <c r="BG22">
        <v>3</v>
      </c>
      <c r="BH22">
        <v>3</v>
      </c>
      <c r="BI22">
        <v>3</v>
      </c>
    </row>
    <row r="23" spans="1:61" x14ac:dyDescent="0.2">
      <c r="A23" t="s">
        <v>61</v>
      </c>
      <c r="B23" t="s">
        <v>138</v>
      </c>
      <c r="C23" t="s">
        <v>139</v>
      </c>
      <c r="D23" t="s">
        <v>140</v>
      </c>
      <c r="E23" t="s">
        <v>126</v>
      </c>
      <c r="F23" t="s">
        <v>141</v>
      </c>
      <c r="G23">
        <v>0.81799999999999995</v>
      </c>
      <c r="H23">
        <v>7</v>
      </c>
      <c r="I23">
        <v>1</v>
      </c>
      <c r="J23">
        <v>1</v>
      </c>
      <c r="K23">
        <v>1</v>
      </c>
      <c r="L23">
        <v>0</v>
      </c>
      <c r="M23">
        <v>1</v>
      </c>
      <c r="N23">
        <v>511</v>
      </c>
      <c r="O23">
        <v>59</v>
      </c>
      <c r="P23">
        <v>6.4</v>
      </c>
      <c r="Q23">
        <v>18</v>
      </c>
      <c r="R23" s="7"/>
      <c r="S23" s="8">
        <v>100</v>
      </c>
      <c r="T23" s="8">
        <v>100</v>
      </c>
      <c r="U23" s="8">
        <v>100</v>
      </c>
      <c r="V23" s="8">
        <v>100</v>
      </c>
      <c r="W23" s="8"/>
      <c r="X23" s="9">
        <v>100</v>
      </c>
      <c r="Y23" s="7">
        <v>100</v>
      </c>
      <c r="Z23" s="8">
        <v>100</v>
      </c>
      <c r="AA23" s="8">
        <v>0.434</v>
      </c>
      <c r="AB23" s="8">
        <v>0.01</v>
      </c>
      <c r="AC23" s="8">
        <v>1</v>
      </c>
      <c r="AD23" s="8">
        <v>1.095</v>
      </c>
      <c r="AE23" s="8">
        <v>0.01</v>
      </c>
      <c r="AF23" s="8">
        <v>0.01</v>
      </c>
      <c r="AG23" s="8">
        <v>0.01</v>
      </c>
      <c r="AH23" s="8">
        <v>2.5249999999999999</v>
      </c>
      <c r="AI23" s="9">
        <v>1</v>
      </c>
      <c r="AJ23" s="10" t="s">
        <v>66</v>
      </c>
      <c r="AK23" s="10" t="s">
        <v>66</v>
      </c>
      <c r="AL23" s="10" t="s">
        <v>66</v>
      </c>
      <c r="AM23" s="10" t="s">
        <v>66</v>
      </c>
      <c r="AN23" s="10" t="s">
        <v>66</v>
      </c>
      <c r="AO23" s="10" t="s">
        <v>66</v>
      </c>
      <c r="AP23" s="10" t="s">
        <v>66</v>
      </c>
      <c r="AQ23" s="10" t="s">
        <v>66</v>
      </c>
      <c r="AR23" s="10" t="s">
        <v>66</v>
      </c>
      <c r="AS23" s="10" t="s">
        <v>66</v>
      </c>
      <c r="AT23" s="10" t="s">
        <v>66</v>
      </c>
      <c r="AU23" s="10" t="s">
        <v>66</v>
      </c>
      <c r="AV23" s="10" t="s">
        <v>66</v>
      </c>
      <c r="AW23" s="10" t="s">
        <v>66</v>
      </c>
      <c r="AX23" s="10" t="s">
        <v>66</v>
      </c>
      <c r="AY23" s="10" t="s">
        <v>66</v>
      </c>
      <c r="AZ23" s="10" t="s">
        <v>66</v>
      </c>
      <c r="BA23" s="10" t="s">
        <v>66</v>
      </c>
      <c r="BB23">
        <v>0</v>
      </c>
      <c r="BC23">
        <v>0</v>
      </c>
      <c r="BD23">
        <v>1</v>
      </c>
      <c r="BE23">
        <v>1</v>
      </c>
      <c r="BF23">
        <v>1</v>
      </c>
      <c r="BG23">
        <v>1</v>
      </c>
      <c r="BH23">
        <v>0</v>
      </c>
      <c r="BI23">
        <v>1</v>
      </c>
    </row>
    <row r="24" spans="1:61" x14ac:dyDescent="0.2">
      <c r="A24" t="s">
        <v>61</v>
      </c>
      <c r="B24" t="s">
        <v>142</v>
      </c>
      <c r="C24" t="s">
        <v>143</v>
      </c>
      <c r="D24" t="s">
        <v>144</v>
      </c>
      <c r="E24" t="s">
        <v>126</v>
      </c>
      <c r="F24" t="s">
        <v>145</v>
      </c>
      <c r="G24">
        <v>0.65800000000000003</v>
      </c>
      <c r="H24">
        <v>2</v>
      </c>
      <c r="I24">
        <v>1</v>
      </c>
      <c r="J24">
        <v>1</v>
      </c>
      <c r="K24">
        <v>1</v>
      </c>
      <c r="L24">
        <v>1</v>
      </c>
      <c r="M24">
        <v>1</v>
      </c>
      <c r="N24">
        <v>594</v>
      </c>
      <c r="O24">
        <v>68.3</v>
      </c>
      <c r="P24">
        <v>9.51</v>
      </c>
      <c r="Q24">
        <v>24</v>
      </c>
      <c r="R24" s="7"/>
      <c r="S24" s="8"/>
      <c r="T24" s="8">
        <v>100</v>
      </c>
      <c r="U24" s="8"/>
      <c r="V24" s="8"/>
      <c r="W24" s="8"/>
      <c r="X24" s="9">
        <v>100</v>
      </c>
      <c r="Y24" s="7"/>
      <c r="Z24" s="8"/>
      <c r="AA24" s="8">
        <v>0.01</v>
      </c>
      <c r="AB24" s="8"/>
      <c r="AC24" s="8">
        <v>0.01</v>
      </c>
      <c r="AD24" s="8">
        <v>0.01</v>
      </c>
      <c r="AE24" s="8">
        <v>0.01</v>
      </c>
      <c r="AF24" s="8"/>
      <c r="AG24" s="8">
        <v>0.01</v>
      </c>
      <c r="AH24" s="8">
        <v>1.675</v>
      </c>
      <c r="AI24" s="9">
        <v>0.01</v>
      </c>
      <c r="AJ24" s="10" t="s">
        <v>66</v>
      </c>
      <c r="AK24" s="10" t="s">
        <v>66</v>
      </c>
      <c r="AL24" s="10">
        <v>2.0624092888243801E-17</v>
      </c>
      <c r="AM24" s="10" t="s">
        <v>66</v>
      </c>
      <c r="AN24" s="10" t="s">
        <v>66</v>
      </c>
      <c r="AO24" s="10" t="s">
        <v>66</v>
      </c>
      <c r="AP24" s="10" t="s">
        <v>66</v>
      </c>
      <c r="AQ24" s="10" t="s">
        <v>66</v>
      </c>
      <c r="AR24" s="10" t="s">
        <v>66</v>
      </c>
      <c r="AS24" s="10">
        <v>2.5205357142857099E-17</v>
      </c>
      <c r="AT24" s="10" t="s">
        <v>66</v>
      </c>
      <c r="AU24" s="10" t="s">
        <v>66</v>
      </c>
      <c r="AV24" s="10" t="s">
        <v>66</v>
      </c>
      <c r="AW24" s="10" t="s">
        <v>66</v>
      </c>
      <c r="AX24" s="10" t="s">
        <v>66</v>
      </c>
      <c r="AY24" s="10" t="s">
        <v>66</v>
      </c>
      <c r="AZ24" s="10">
        <v>0.71569216494178201</v>
      </c>
      <c r="BA24" s="10" t="s">
        <v>66</v>
      </c>
      <c r="BB24">
        <v>0</v>
      </c>
      <c r="BC24">
        <v>0</v>
      </c>
      <c r="BD24">
        <v>0</v>
      </c>
      <c r="BE24">
        <v>3</v>
      </c>
      <c r="BF24">
        <v>0</v>
      </c>
      <c r="BG24">
        <v>0</v>
      </c>
      <c r="BH24">
        <v>0</v>
      </c>
      <c r="BI24">
        <v>2</v>
      </c>
    </row>
    <row r="25" spans="1:61" x14ac:dyDescent="0.2">
      <c r="A25" t="s">
        <v>61</v>
      </c>
      <c r="B25" t="s">
        <v>146</v>
      </c>
      <c r="C25" t="s">
        <v>147</v>
      </c>
      <c r="D25" t="s">
        <v>148</v>
      </c>
      <c r="E25" t="s">
        <v>126</v>
      </c>
      <c r="F25" t="s">
        <v>149</v>
      </c>
      <c r="G25">
        <v>0.96399999999999997</v>
      </c>
      <c r="H25">
        <v>1</v>
      </c>
      <c r="I25">
        <v>1</v>
      </c>
      <c r="J25">
        <v>1</v>
      </c>
      <c r="K25">
        <v>1</v>
      </c>
      <c r="L25">
        <v>0</v>
      </c>
      <c r="M25">
        <v>1</v>
      </c>
      <c r="N25">
        <v>602</v>
      </c>
      <c r="O25">
        <v>68.5</v>
      </c>
      <c r="P25">
        <v>7.25</v>
      </c>
      <c r="Q25">
        <v>16</v>
      </c>
      <c r="R25" s="7">
        <v>100</v>
      </c>
      <c r="S25" s="8"/>
      <c r="T25" s="8"/>
      <c r="U25" s="8"/>
      <c r="V25" s="8">
        <v>100</v>
      </c>
      <c r="W25" s="8">
        <v>100</v>
      </c>
      <c r="X25" s="9"/>
      <c r="Y25" s="7">
        <v>0.01</v>
      </c>
      <c r="Z25" s="8">
        <v>18.907</v>
      </c>
      <c r="AA25" s="8"/>
      <c r="AB25" s="8">
        <v>0.40799999999999997</v>
      </c>
      <c r="AC25" s="8"/>
      <c r="AD25" s="8"/>
      <c r="AE25" s="8">
        <v>100</v>
      </c>
      <c r="AF25" s="8">
        <v>100</v>
      </c>
      <c r="AG25" s="8">
        <v>100</v>
      </c>
      <c r="AH25" s="8"/>
      <c r="AI25" s="9">
        <v>100</v>
      </c>
      <c r="AJ25" s="10" t="s">
        <v>66</v>
      </c>
      <c r="AK25" s="10" t="s">
        <v>66</v>
      </c>
      <c r="AL25" s="10" t="s">
        <v>66</v>
      </c>
      <c r="AM25" s="10" t="s">
        <v>66</v>
      </c>
      <c r="AN25" s="10" t="s">
        <v>66</v>
      </c>
      <c r="AO25" s="10" t="s">
        <v>66</v>
      </c>
      <c r="AP25" s="10" t="s">
        <v>66</v>
      </c>
      <c r="AQ25" s="10" t="s">
        <v>66</v>
      </c>
      <c r="AR25" s="10" t="s">
        <v>66</v>
      </c>
      <c r="AS25" s="10" t="s">
        <v>66</v>
      </c>
      <c r="AT25" s="10">
        <v>0.66991614156272905</v>
      </c>
      <c r="AU25" s="10" t="s">
        <v>66</v>
      </c>
      <c r="AV25" s="10" t="s">
        <v>66</v>
      </c>
      <c r="AW25" s="10" t="s">
        <v>66</v>
      </c>
      <c r="AX25" s="10" t="s">
        <v>66</v>
      </c>
      <c r="AY25" s="10" t="s">
        <v>66</v>
      </c>
      <c r="AZ25" s="10" t="s">
        <v>66</v>
      </c>
      <c r="BA25" s="10" t="s">
        <v>66</v>
      </c>
      <c r="BB25">
        <v>0</v>
      </c>
      <c r="BC25">
        <v>1</v>
      </c>
      <c r="BD25">
        <v>0</v>
      </c>
      <c r="BE25">
        <v>0</v>
      </c>
      <c r="BF25">
        <v>0</v>
      </c>
      <c r="BG25">
        <v>2</v>
      </c>
      <c r="BH25">
        <v>2</v>
      </c>
      <c r="BI25">
        <v>0</v>
      </c>
    </row>
    <row r="26" spans="1:61" x14ac:dyDescent="0.2">
      <c r="A26" t="s">
        <v>61</v>
      </c>
      <c r="B26" t="s">
        <v>150</v>
      </c>
      <c r="C26" t="s">
        <v>151</v>
      </c>
      <c r="D26" t="s">
        <v>152</v>
      </c>
      <c r="E26" t="s">
        <v>126</v>
      </c>
      <c r="F26" t="s">
        <v>153</v>
      </c>
      <c r="G26">
        <v>0.69799999999999995</v>
      </c>
      <c r="H26">
        <v>1</v>
      </c>
      <c r="I26">
        <v>1</v>
      </c>
      <c r="J26">
        <v>1</v>
      </c>
      <c r="K26">
        <v>1</v>
      </c>
      <c r="L26">
        <v>1</v>
      </c>
      <c r="M26">
        <v>1</v>
      </c>
      <c r="N26">
        <v>785</v>
      </c>
      <c r="O26">
        <v>87.9</v>
      </c>
      <c r="P26">
        <v>7.05</v>
      </c>
      <c r="Q26">
        <v>19</v>
      </c>
      <c r="R26" s="7">
        <v>100</v>
      </c>
      <c r="S26" s="8">
        <v>100</v>
      </c>
      <c r="T26" s="8">
        <v>100</v>
      </c>
      <c r="U26" s="8">
        <v>100</v>
      </c>
      <c r="V26" s="8">
        <v>100</v>
      </c>
      <c r="W26" s="8">
        <v>100</v>
      </c>
      <c r="X26" s="9">
        <v>100</v>
      </c>
      <c r="Y26" s="7">
        <v>9.2579999999999991</v>
      </c>
      <c r="Z26" s="8">
        <v>10.082000000000001</v>
      </c>
      <c r="AA26" s="8">
        <v>0.01</v>
      </c>
      <c r="AB26" s="8">
        <v>0.122</v>
      </c>
      <c r="AC26" s="8">
        <v>1.54</v>
      </c>
      <c r="AD26" s="8">
        <v>0.01</v>
      </c>
      <c r="AE26" s="8">
        <v>0.01</v>
      </c>
      <c r="AF26" s="8">
        <v>0.13300000000000001</v>
      </c>
      <c r="AG26" s="8">
        <v>0.01</v>
      </c>
      <c r="AH26" s="8">
        <v>4.359</v>
      </c>
      <c r="AI26" s="9">
        <v>2.3519999999999999</v>
      </c>
      <c r="AJ26" s="10" t="s">
        <v>66</v>
      </c>
      <c r="AK26" s="10" t="s">
        <v>66</v>
      </c>
      <c r="AL26" s="10">
        <v>2.0624092888243801E-17</v>
      </c>
      <c r="AM26" s="10" t="s">
        <v>66</v>
      </c>
      <c r="AN26" s="10" t="s">
        <v>66</v>
      </c>
      <c r="AO26" s="10" t="s">
        <v>66</v>
      </c>
      <c r="AP26" s="10">
        <v>2.2788778877887801E-17</v>
      </c>
      <c r="AQ26" s="10" t="s">
        <v>66</v>
      </c>
      <c r="AR26" s="10" t="s">
        <v>66</v>
      </c>
      <c r="AS26" s="10" t="s">
        <v>66</v>
      </c>
      <c r="AT26" s="10" t="s">
        <v>66</v>
      </c>
      <c r="AU26" s="10">
        <v>0.97310961704210397</v>
      </c>
      <c r="AV26" s="10" t="s">
        <v>66</v>
      </c>
      <c r="AW26" s="10" t="s">
        <v>66</v>
      </c>
      <c r="AX26" s="10" t="s">
        <v>66</v>
      </c>
      <c r="AY26" s="10" t="s">
        <v>66</v>
      </c>
      <c r="AZ26" s="10">
        <v>0.99257808192847397</v>
      </c>
      <c r="BA26" s="10">
        <v>0.66997861319606</v>
      </c>
      <c r="BB26">
        <v>0</v>
      </c>
      <c r="BC26">
        <v>1</v>
      </c>
      <c r="BD26">
        <v>2</v>
      </c>
      <c r="BE26">
        <v>3</v>
      </c>
      <c r="BF26">
        <v>1</v>
      </c>
      <c r="BG26">
        <v>2</v>
      </c>
      <c r="BH26">
        <v>1</v>
      </c>
      <c r="BI26">
        <v>3</v>
      </c>
    </row>
    <row r="27" spans="1:61" x14ac:dyDescent="0.2">
      <c r="A27" t="s">
        <v>61</v>
      </c>
      <c r="B27" t="s">
        <v>154</v>
      </c>
      <c r="C27" t="s">
        <v>155</v>
      </c>
      <c r="D27" t="s">
        <v>118</v>
      </c>
      <c r="E27" t="s">
        <v>156</v>
      </c>
      <c r="F27" t="s">
        <v>157</v>
      </c>
      <c r="G27">
        <v>0.35299999999999998</v>
      </c>
      <c r="H27">
        <v>1</v>
      </c>
      <c r="I27">
        <v>1</v>
      </c>
      <c r="J27">
        <v>1</v>
      </c>
      <c r="K27">
        <v>3</v>
      </c>
      <c r="L27">
        <v>0</v>
      </c>
      <c r="M27">
        <v>1</v>
      </c>
      <c r="N27">
        <v>792</v>
      </c>
      <c r="O27">
        <v>87.4</v>
      </c>
      <c r="P27">
        <v>8.43</v>
      </c>
      <c r="Q27">
        <v>52</v>
      </c>
      <c r="R27" s="7">
        <v>100</v>
      </c>
      <c r="S27" s="8"/>
      <c r="T27" s="8">
        <v>100</v>
      </c>
      <c r="U27" s="8"/>
      <c r="V27" s="8"/>
      <c r="W27" s="8"/>
      <c r="X27" s="9"/>
      <c r="Y27" s="7">
        <v>0.01</v>
      </c>
      <c r="Z27" s="8">
        <v>0.01</v>
      </c>
      <c r="AA27" s="8">
        <v>0.01</v>
      </c>
      <c r="AB27" s="8"/>
      <c r="AC27" s="8"/>
      <c r="AD27" s="8"/>
      <c r="AE27" s="8"/>
      <c r="AF27" s="8"/>
      <c r="AG27" s="8">
        <v>100</v>
      </c>
      <c r="AH27" s="8">
        <v>100</v>
      </c>
      <c r="AI27" s="9"/>
      <c r="AJ27" s="10" t="s">
        <v>66</v>
      </c>
      <c r="AK27" s="10" t="s">
        <v>66</v>
      </c>
      <c r="AL27" s="10" t="s">
        <v>66</v>
      </c>
      <c r="AM27" s="10" t="s">
        <v>66</v>
      </c>
      <c r="AN27" s="10" t="s">
        <v>66</v>
      </c>
      <c r="AO27" s="10" t="s">
        <v>66</v>
      </c>
      <c r="AP27" s="10" t="s">
        <v>66</v>
      </c>
      <c r="AQ27" s="10" t="s">
        <v>66</v>
      </c>
      <c r="AR27" s="10" t="s">
        <v>66</v>
      </c>
      <c r="AS27" s="10" t="s">
        <v>66</v>
      </c>
      <c r="AT27" s="10" t="s">
        <v>66</v>
      </c>
      <c r="AU27" s="10" t="s">
        <v>66</v>
      </c>
      <c r="AV27" s="10" t="s">
        <v>66</v>
      </c>
      <c r="AW27" s="10" t="s">
        <v>66</v>
      </c>
      <c r="AX27" s="10" t="s">
        <v>66</v>
      </c>
      <c r="AY27" s="10" t="s">
        <v>66</v>
      </c>
      <c r="AZ27" s="10" t="s">
        <v>66</v>
      </c>
      <c r="BA27" s="10" t="s">
        <v>66</v>
      </c>
      <c r="BB27">
        <v>0</v>
      </c>
      <c r="BC27">
        <v>1</v>
      </c>
      <c r="BD27">
        <v>0</v>
      </c>
      <c r="BE27">
        <v>2</v>
      </c>
      <c r="BF27">
        <v>0</v>
      </c>
      <c r="BG27">
        <v>0</v>
      </c>
      <c r="BH27">
        <v>0</v>
      </c>
      <c r="BI27">
        <v>0</v>
      </c>
    </row>
    <row r="28" spans="1:61" x14ac:dyDescent="0.2">
      <c r="A28" t="s">
        <v>61</v>
      </c>
      <c r="B28" t="s">
        <v>158</v>
      </c>
      <c r="C28" t="s">
        <v>159</v>
      </c>
      <c r="D28" t="s">
        <v>160</v>
      </c>
      <c r="E28" t="s">
        <v>156</v>
      </c>
      <c r="F28" t="s">
        <v>161</v>
      </c>
      <c r="G28">
        <v>0.497</v>
      </c>
      <c r="H28">
        <v>0</v>
      </c>
      <c r="I28">
        <v>1</v>
      </c>
      <c r="J28">
        <v>1</v>
      </c>
      <c r="K28">
        <v>1</v>
      </c>
      <c r="L28">
        <v>0</v>
      </c>
      <c r="M28">
        <v>1</v>
      </c>
      <c r="N28">
        <v>1981</v>
      </c>
      <c r="O28">
        <v>221.6</v>
      </c>
      <c r="P28">
        <v>8.6</v>
      </c>
      <c r="Q28">
        <v>32</v>
      </c>
      <c r="R28" s="7"/>
      <c r="S28" s="8">
        <v>100</v>
      </c>
      <c r="T28" s="8">
        <v>100</v>
      </c>
      <c r="U28" s="8"/>
      <c r="V28" s="8">
        <v>100</v>
      </c>
      <c r="W28" s="8"/>
      <c r="X28" s="9">
        <v>100</v>
      </c>
      <c r="Y28" s="7">
        <v>100</v>
      </c>
      <c r="Z28" s="8">
        <v>100</v>
      </c>
      <c r="AA28" s="8">
        <v>0.01</v>
      </c>
      <c r="AB28" s="8">
        <v>0.01</v>
      </c>
      <c r="AC28" s="8">
        <v>0.01</v>
      </c>
      <c r="AD28" s="8">
        <v>0.01</v>
      </c>
      <c r="AE28" s="8">
        <v>0.01</v>
      </c>
      <c r="AF28" s="8">
        <v>0.01</v>
      </c>
      <c r="AG28" s="8">
        <v>0.01</v>
      </c>
      <c r="AH28" s="8">
        <v>0.73899999999999999</v>
      </c>
      <c r="AI28" s="9">
        <v>0.01</v>
      </c>
      <c r="AJ28" s="10" t="s">
        <v>66</v>
      </c>
      <c r="AK28" s="10" t="s">
        <v>66</v>
      </c>
      <c r="AL28" s="10" t="s">
        <v>66</v>
      </c>
      <c r="AM28" s="10" t="s">
        <v>66</v>
      </c>
      <c r="AN28" s="10" t="s">
        <v>66</v>
      </c>
      <c r="AO28" s="10" t="s">
        <v>66</v>
      </c>
      <c r="AP28" s="10">
        <v>2.2788778877887801E-17</v>
      </c>
      <c r="AQ28" s="10" t="s">
        <v>66</v>
      </c>
      <c r="AR28" s="10" t="s">
        <v>66</v>
      </c>
      <c r="AS28" s="10" t="s">
        <v>66</v>
      </c>
      <c r="AT28" s="10" t="s">
        <v>66</v>
      </c>
      <c r="AU28" s="10" t="s">
        <v>66</v>
      </c>
      <c r="AV28" s="10">
        <v>2.4217391304347799E-17</v>
      </c>
      <c r="AW28" s="10">
        <v>2.4106019766397101E-17</v>
      </c>
      <c r="AX28" s="10" t="s">
        <v>66</v>
      </c>
      <c r="AY28" s="10">
        <v>2.9199999999999999E-17</v>
      </c>
      <c r="AZ28" s="10">
        <v>0.388653935602645</v>
      </c>
      <c r="BA28" s="10" t="s">
        <v>66</v>
      </c>
      <c r="BB28">
        <v>0</v>
      </c>
      <c r="BC28">
        <v>0</v>
      </c>
      <c r="BD28">
        <v>1</v>
      </c>
      <c r="BE28">
        <v>2</v>
      </c>
      <c r="BF28">
        <v>0</v>
      </c>
      <c r="BG28">
        <v>1</v>
      </c>
      <c r="BH28">
        <v>0</v>
      </c>
      <c r="BI28">
        <v>3</v>
      </c>
    </row>
    <row r="29" spans="1:61" x14ac:dyDescent="0.2">
      <c r="A29" t="s">
        <v>61</v>
      </c>
      <c r="B29" t="s">
        <v>162</v>
      </c>
      <c r="C29" t="s">
        <v>163</v>
      </c>
      <c r="D29" t="s">
        <v>118</v>
      </c>
      <c r="E29" t="s">
        <v>156</v>
      </c>
      <c r="F29" t="s">
        <v>164</v>
      </c>
      <c r="G29">
        <v>0.624</v>
      </c>
      <c r="H29">
        <v>1</v>
      </c>
      <c r="I29">
        <v>1</v>
      </c>
      <c r="J29">
        <v>2</v>
      </c>
      <c r="K29">
        <v>2</v>
      </c>
      <c r="L29">
        <v>0</v>
      </c>
      <c r="M29">
        <v>2</v>
      </c>
      <c r="N29">
        <v>2579</v>
      </c>
      <c r="O29">
        <v>297.2</v>
      </c>
      <c r="P29">
        <v>7.18</v>
      </c>
      <c r="Q29">
        <v>25</v>
      </c>
      <c r="R29" s="7">
        <v>100</v>
      </c>
      <c r="S29" s="8">
        <v>100</v>
      </c>
      <c r="T29" s="8">
        <v>100</v>
      </c>
      <c r="U29" s="8"/>
      <c r="V29" s="8"/>
      <c r="W29" s="8">
        <v>100</v>
      </c>
      <c r="X29" s="9">
        <v>100</v>
      </c>
      <c r="Y29" s="7">
        <v>100</v>
      </c>
      <c r="Z29" s="8">
        <v>0.01</v>
      </c>
      <c r="AA29" s="8">
        <v>0.01</v>
      </c>
      <c r="AB29" s="8">
        <v>100</v>
      </c>
      <c r="AC29" s="8">
        <v>0.18099999999999999</v>
      </c>
      <c r="AD29" s="8">
        <v>0.01</v>
      </c>
      <c r="AE29" s="8">
        <v>0.372</v>
      </c>
      <c r="AF29" s="8">
        <v>4.2210000000000001</v>
      </c>
      <c r="AG29" s="8">
        <v>0.01</v>
      </c>
      <c r="AH29" s="8">
        <v>1.4530000000000001</v>
      </c>
      <c r="AI29" s="9">
        <v>0.01</v>
      </c>
      <c r="AJ29" s="10" t="s">
        <v>66</v>
      </c>
      <c r="AK29" s="10" t="s">
        <v>66</v>
      </c>
      <c r="AL29" s="10" t="s">
        <v>66</v>
      </c>
      <c r="AM29" s="10" t="s">
        <v>66</v>
      </c>
      <c r="AN29" s="10" t="s">
        <v>66</v>
      </c>
      <c r="AO29" s="10">
        <v>3.0283842794759801E-17</v>
      </c>
      <c r="AP29" s="10">
        <v>2.2788778877887801E-17</v>
      </c>
      <c r="AQ29" s="10" t="s">
        <v>66</v>
      </c>
      <c r="AR29" s="10" t="s">
        <v>66</v>
      </c>
      <c r="AS29" s="10" t="s">
        <v>66</v>
      </c>
      <c r="AT29" s="10">
        <v>4.0904836193447703E-17</v>
      </c>
      <c r="AU29" s="10">
        <v>0.105476453048963</v>
      </c>
      <c r="AV29" s="10">
        <v>2.4217391304347799E-17</v>
      </c>
      <c r="AW29" s="10">
        <v>0.68302631297021899</v>
      </c>
      <c r="AX29" s="10">
        <v>0.149616450610702</v>
      </c>
      <c r="AY29" s="10" t="s">
        <v>66</v>
      </c>
      <c r="AZ29" s="10">
        <v>0.64871181854853599</v>
      </c>
      <c r="BA29" s="10">
        <v>2.3637946040034801E-17</v>
      </c>
      <c r="BB29">
        <v>0</v>
      </c>
      <c r="BC29">
        <v>1</v>
      </c>
      <c r="BD29">
        <v>2</v>
      </c>
      <c r="BE29">
        <v>2</v>
      </c>
      <c r="BF29">
        <v>0</v>
      </c>
      <c r="BG29">
        <v>0</v>
      </c>
      <c r="BH29">
        <v>3</v>
      </c>
      <c r="BI29">
        <v>3</v>
      </c>
    </row>
    <row r="30" spans="1:61" x14ac:dyDescent="0.2">
      <c r="A30" t="s">
        <v>61</v>
      </c>
      <c r="B30" t="s">
        <v>165</v>
      </c>
      <c r="C30" t="s">
        <v>166</v>
      </c>
      <c r="D30" t="s">
        <v>118</v>
      </c>
      <c r="E30" t="s">
        <v>156</v>
      </c>
      <c r="F30" t="s">
        <v>167</v>
      </c>
      <c r="G30">
        <v>0.58899999999999997</v>
      </c>
      <c r="H30">
        <v>1</v>
      </c>
      <c r="I30">
        <v>1</v>
      </c>
      <c r="J30">
        <v>1</v>
      </c>
      <c r="K30">
        <v>1</v>
      </c>
      <c r="L30">
        <v>0</v>
      </c>
      <c r="M30">
        <v>1</v>
      </c>
      <c r="N30">
        <v>839</v>
      </c>
      <c r="O30">
        <v>97.5</v>
      </c>
      <c r="P30">
        <v>6.62</v>
      </c>
      <c r="Q30">
        <v>26</v>
      </c>
      <c r="R30" s="7"/>
      <c r="S30" s="8"/>
      <c r="T30" s="8">
        <v>100</v>
      </c>
      <c r="U30" s="8">
        <v>100</v>
      </c>
      <c r="V30" s="8"/>
      <c r="W30" s="8"/>
      <c r="X30" s="9"/>
      <c r="Y30" s="7"/>
      <c r="Z30" s="8"/>
      <c r="AA30" s="8">
        <v>0.53900000000000003</v>
      </c>
      <c r="AB30" s="8"/>
      <c r="AC30" s="8"/>
      <c r="AD30" s="8">
        <v>100</v>
      </c>
      <c r="AE30" s="8"/>
      <c r="AF30" s="8"/>
      <c r="AG30" s="8"/>
      <c r="AH30" s="8">
        <v>100</v>
      </c>
      <c r="AI30" s="9"/>
      <c r="AJ30" s="10" t="s">
        <v>66</v>
      </c>
      <c r="AK30" s="10" t="s">
        <v>66</v>
      </c>
      <c r="AL30" s="10" t="s">
        <v>66</v>
      </c>
      <c r="AM30" s="10" t="s">
        <v>66</v>
      </c>
      <c r="AN30" s="10" t="s">
        <v>66</v>
      </c>
      <c r="AO30" s="10" t="s">
        <v>66</v>
      </c>
      <c r="AP30" s="10" t="s">
        <v>66</v>
      </c>
      <c r="AQ30" s="10" t="s">
        <v>66</v>
      </c>
      <c r="AR30" s="10" t="s">
        <v>66</v>
      </c>
      <c r="AS30" s="10">
        <v>0.66770961731686995</v>
      </c>
      <c r="AT30" s="10" t="s">
        <v>66</v>
      </c>
      <c r="AU30" s="10" t="s">
        <v>66</v>
      </c>
      <c r="AV30" s="10" t="s">
        <v>66</v>
      </c>
      <c r="AW30" s="10" t="s">
        <v>66</v>
      </c>
      <c r="AX30" s="10" t="s">
        <v>66</v>
      </c>
      <c r="AY30" s="10" t="s">
        <v>66</v>
      </c>
      <c r="AZ30" s="10" t="s">
        <v>66</v>
      </c>
      <c r="BA30" s="10" t="s">
        <v>66</v>
      </c>
      <c r="BB30">
        <v>0</v>
      </c>
      <c r="BC30">
        <v>0</v>
      </c>
      <c r="BD30">
        <v>0</v>
      </c>
      <c r="BE30">
        <v>2</v>
      </c>
      <c r="BF30">
        <v>2</v>
      </c>
      <c r="BG30">
        <v>0</v>
      </c>
      <c r="BH30">
        <v>0</v>
      </c>
      <c r="BI30">
        <v>0</v>
      </c>
    </row>
    <row r="31" spans="1:61" x14ac:dyDescent="0.2">
      <c r="A31" t="s">
        <v>61</v>
      </c>
      <c r="B31" t="s">
        <v>168</v>
      </c>
      <c r="C31" t="s">
        <v>169</v>
      </c>
      <c r="D31" t="s">
        <v>118</v>
      </c>
      <c r="E31" t="s">
        <v>156</v>
      </c>
      <c r="F31" t="s">
        <v>170</v>
      </c>
      <c r="G31">
        <v>0.51500000000000001</v>
      </c>
      <c r="H31">
        <v>2</v>
      </c>
      <c r="I31">
        <v>1</v>
      </c>
      <c r="J31">
        <v>1</v>
      </c>
      <c r="K31">
        <v>2</v>
      </c>
      <c r="L31">
        <v>0</v>
      </c>
      <c r="M31">
        <v>1</v>
      </c>
      <c r="N31">
        <v>436</v>
      </c>
      <c r="O31">
        <v>51.4</v>
      </c>
      <c r="P31">
        <v>6.48</v>
      </c>
      <c r="Q31">
        <v>30</v>
      </c>
      <c r="R31" s="7">
        <v>100</v>
      </c>
      <c r="S31" s="8">
        <v>100</v>
      </c>
      <c r="T31" s="8">
        <v>100</v>
      </c>
      <c r="U31" s="8"/>
      <c r="V31" s="8"/>
      <c r="W31" s="8"/>
      <c r="X31" s="9"/>
      <c r="Y31" s="7">
        <v>0.124</v>
      </c>
      <c r="Z31" s="8">
        <v>0.01</v>
      </c>
      <c r="AA31" s="8">
        <v>0.01</v>
      </c>
      <c r="AB31" s="8"/>
      <c r="AC31" s="8">
        <v>100</v>
      </c>
      <c r="AD31" s="8"/>
      <c r="AE31" s="8"/>
      <c r="AF31" s="8">
        <v>0.01</v>
      </c>
      <c r="AG31" s="8">
        <v>100</v>
      </c>
      <c r="AH31" s="8">
        <v>100</v>
      </c>
      <c r="AI31" s="9"/>
      <c r="AJ31" s="10">
        <v>2.53832281334536E-17</v>
      </c>
      <c r="AK31" s="10" t="s">
        <v>66</v>
      </c>
      <c r="AL31" s="10">
        <v>2.0624092888243801E-17</v>
      </c>
      <c r="AM31" s="10" t="s">
        <v>66</v>
      </c>
      <c r="AN31" s="10" t="s">
        <v>66</v>
      </c>
      <c r="AO31" s="10" t="s">
        <v>66</v>
      </c>
      <c r="AP31" s="10" t="s">
        <v>66</v>
      </c>
      <c r="AQ31" s="10">
        <v>3.8443746404027597E-2</v>
      </c>
      <c r="AR31" s="10">
        <v>2.4810572687224699E-17</v>
      </c>
      <c r="AS31" s="10">
        <v>2.5205357142857099E-17</v>
      </c>
      <c r="AT31" s="10" t="s">
        <v>66</v>
      </c>
      <c r="AU31" s="10" t="s">
        <v>66</v>
      </c>
      <c r="AV31" s="10" t="s">
        <v>66</v>
      </c>
      <c r="AW31" s="10" t="s">
        <v>66</v>
      </c>
      <c r="AX31" s="10" t="s">
        <v>66</v>
      </c>
      <c r="AY31" s="10">
        <v>2.9199999999999999E-17</v>
      </c>
      <c r="AZ31" s="10">
        <v>2.48855721393035E-17</v>
      </c>
      <c r="BA31" s="10" t="s">
        <v>66</v>
      </c>
      <c r="BB31">
        <v>0</v>
      </c>
      <c r="BC31">
        <v>3</v>
      </c>
      <c r="BD31">
        <v>2</v>
      </c>
      <c r="BE31">
        <v>3</v>
      </c>
      <c r="BF31">
        <v>0</v>
      </c>
      <c r="BG31">
        <v>0</v>
      </c>
      <c r="BH31">
        <v>0</v>
      </c>
      <c r="BI31">
        <v>0</v>
      </c>
    </row>
    <row r="32" spans="1:61" x14ac:dyDescent="0.2">
      <c r="A32" t="s">
        <v>61</v>
      </c>
      <c r="B32" t="s">
        <v>171</v>
      </c>
      <c r="C32" t="s">
        <v>172</v>
      </c>
      <c r="D32" t="s">
        <v>118</v>
      </c>
      <c r="E32" t="s">
        <v>156</v>
      </c>
      <c r="F32" t="s">
        <v>173</v>
      </c>
      <c r="G32">
        <v>1.101</v>
      </c>
      <c r="H32">
        <v>4</v>
      </c>
      <c r="I32">
        <v>1</v>
      </c>
      <c r="J32">
        <v>1</v>
      </c>
      <c r="K32">
        <v>1</v>
      </c>
      <c r="L32">
        <v>0</v>
      </c>
      <c r="M32">
        <v>1</v>
      </c>
      <c r="N32">
        <v>245</v>
      </c>
      <c r="O32">
        <v>29.6</v>
      </c>
      <c r="P32">
        <v>7.87</v>
      </c>
      <c r="Q32">
        <v>14</v>
      </c>
      <c r="R32" s="7">
        <v>100</v>
      </c>
      <c r="S32" s="8">
        <v>100</v>
      </c>
      <c r="T32" s="8"/>
      <c r="U32" s="8">
        <v>100</v>
      </c>
      <c r="V32" s="8">
        <v>100</v>
      </c>
      <c r="W32" s="8"/>
      <c r="X32" s="9">
        <v>100</v>
      </c>
      <c r="Y32" s="7">
        <v>1</v>
      </c>
      <c r="Z32" s="8">
        <v>100</v>
      </c>
      <c r="AA32" s="8">
        <v>100</v>
      </c>
      <c r="AB32" s="8">
        <v>0.01</v>
      </c>
      <c r="AC32" s="8">
        <v>0.01</v>
      </c>
      <c r="AD32" s="8">
        <v>0.01</v>
      </c>
      <c r="AE32" s="8">
        <v>0.01</v>
      </c>
      <c r="AF32" s="8">
        <v>0.01</v>
      </c>
      <c r="AG32" s="8">
        <v>0.01</v>
      </c>
      <c r="AH32" s="8">
        <v>0.01</v>
      </c>
      <c r="AI32" s="9">
        <v>0.318</v>
      </c>
      <c r="AJ32" s="10" t="s">
        <v>66</v>
      </c>
      <c r="AK32" s="10" t="s">
        <v>66</v>
      </c>
      <c r="AL32" s="10" t="s">
        <v>66</v>
      </c>
      <c r="AM32" s="10" t="s">
        <v>66</v>
      </c>
      <c r="AN32" s="10">
        <v>3.1855670103092797E-17</v>
      </c>
      <c r="AO32" s="10" t="s">
        <v>66</v>
      </c>
      <c r="AP32" s="10">
        <v>2.2788778877887801E-17</v>
      </c>
      <c r="AQ32" s="10" t="s">
        <v>66</v>
      </c>
      <c r="AR32" s="10" t="s">
        <v>66</v>
      </c>
      <c r="AS32" s="10" t="s">
        <v>66</v>
      </c>
      <c r="AT32" s="10">
        <v>4.0904836193447703E-17</v>
      </c>
      <c r="AU32" s="10" t="s">
        <v>66</v>
      </c>
      <c r="AV32" s="10" t="s">
        <v>66</v>
      </c>
      <c r="AW32" s="10">
        <v>2.4106019766397101E-17</v>
      </c>
      <c r="AX32" s="10" t="s">
        <v>66</v>
      </c>
      <c r="AY32" s="10" t="s">
        <v>66</v>
      </c>
      <c r="AZ32" s="10">
        <v>2.48855721393035E-17</v>
      </c>
      <c r="BA32" s="10">
        <v>0.22474915301319101</v>
      </c>
      <c r="BB32">
        <v>0</v>
      </c>
      <c r="BC32">
        <v>1</v>
      </c>
      <c r="BD32">
        <v>1</v>
      </c>
      <c r="BE32">
        <v>0</v>
      </c>
      <c r="BF32">
        <v>1</v>
      </c>
      <c r="BG32">
        <v>3</v>
      </c>
      <c r="BH32">
        <v>0</v>
      </c>
      <c r="BI32">
        <v>3</v>
      </c>
    </row>
    <row r="33" spans="1:61" x14ac:dyDescent="0.2">
      <c r="A33" t="s">
        <v>61</v>
      </c>
      <c r="B33" t="s">
        <v>174</v>
      </c>
      <c r="C33" t="s">
        <v>175</v>
      </c>
      <c r="D33" t="s">
        <v>118</v>
      </c>
      <c r="E33" t="s">
        <v>176</v>
      </c>
      <c r="F33" t="s">
        <v>177</v>
      </c>
      <c r="G33">
        <v>0.49099999999999999</v>
      </c>
      <c r="H33">
        <v>0</v>
      </c>
      <c r="I33">
        <v>1</v>
      </c>
      <c r="J33">
        <v>2</v>
      </c>
      <c r="K33">
        <v>2</v>
      </c>
      <c r="L33">
        <v>0</v>
      </c>
      <c r="M33">
        <v>2</v>
      </c>
      <c r="N33">
        <v>3694</v>
      </c>
      <c r="O33">
        <v>429</v>
      </c>
      <c r="P33">
        <v>9.36</v>
      </c>
      <c r="Q33">
        <v>34</v>
      </c>
      <c r="R33" s="7">
        <v>100</v>
      </c>
      <c r="S33" s="8"/>
      <c r="T33" s="8"/>
      <c r="U33" s="8"/>
      <c r="V33" s="8">
        <v>100</v>
      </c>
      <c r="W33" s="8">
        <v>100</v>
      </c>
      <c r="X33" s="9">
        <v>100</v>
      </c>
      <c r="Y33" s="7">
        <v>0.01</v>
      </c>
      <c r="Z33" s="8">
        <v>1</v>
      </c>
      <c r="AA33" s="8"/>
      <c r="AB33" s="8">
        <v>1</v>
      </c>
      <c r="AC33" s="8">
        <v>0.01</v>
      </c>
      <c r="AD33" s="8">
        <v>0.01</v>
      </c>
      <c r="AE33" s="8">
        <v>1</v>
      </c>
      <c r="AF33" s="8">
        <v>100</v>
      </c>
      <c r="AG33" s="8">
        <v>1</v>
      </c>
      <c r="AH33" s="8">
        <v>0.01</v>
      </c>
      <c r="AI33" s="9">
        <v>1.897</v>
      </c>
      <c r="AJ33" s="10" t="s">
        <v>66</v>
      </c>
      <c r="AK33" s="10" t="s">
        <v>66</v>
      </c>
      <c r="AL33" s="10" t="s">
        <v>66</v>
      </c>
      <c r="AM33" s="10" t="s">
        <v>66</v>
      </c>
      <c r="AN33" s="10" t="s">
        <v>66</v>
      </c>
      <c r="AO33" s="10" t="s">
        <v>66</v>
      </c>
      <c r="AP33" s="10" t="s">
        <v>66</v>
      </c>
      <c r="AQ33" s="10" t="s">
        <v>66</v>
      </c>
      <c r="AR33" s="10" t="s">
        <v>66</v>
      </c>
      <c r="AS33" s="10" t="s">
        <v>66</v>
      </c>
      <c r="AT33" s="10" t="s">
        <v>66</v>
      </c>
      <c r="AU33" s="10" t="s">
        <v>66</v>
      </c>
      <c r="AV33" s="10" t="s">
        <v>66</v>
      </c>
      <c r="AW33" s="10" t="s">
        <v>66</v>
      </c>
      <c r="AX33" s="10" t="s">
        <v>66</v>
      </c>
      <c r="AY33" s="10" t="s">
        <v>66</v>
      </c>
      <c r="AZ33" s="10" t="s">
        <v>66</v>
      </c>
      <c r="BA33" s="10" t="s">
        <v>66</v>
      </c>
      <c r="BB33">
        <v>0</v>
      </c>
      <c r="BC33">
        <v>1</v>
      </c>
      <c r="BD33">
        <v>0</v>
      </c>
      <c r="BE33">
        <v>0</v>
      </c>
      <c r="BF33">
        <v>0</v>
      </c>
      <c r="BG33">
        <v>1</v>
      </c>
      <c r="BH33">
        <v>1</v>
      </c>
      <c r="BI33">
        <v>1</v>
      </c>
    </row>
    <row r="34" spans="1:61" x14ac:dyDescent="0.2">
      <c r="A34" t="s">
        <v>61</v>
      </c>
      <c r="B34" t="s">
        <v>178</v>
      </c>
      <c r="C34" t="s">
        <v>179</v>
      </c>
      <c r="D34" t="s">
        <v>118</v>
      </c>
      <c r="E34" t="s">
        <v>176</v>
      </c>
      <c r="F34" t="s">
        <v>180</v>
      </c>
      <c r="G34">
        <v>0.95899999999999996</v>
      </c>
      <c r="H34">
        <v>0</v>
      </c>
      <c r="I34">
        <v>1</v>
      </c>
      <c r="J34">
        <v>1</v>
      </c>
      <c r="K34">
        <v>1</v>
      </c>
      <c r="L34">
        <v>0</v>
      </c>
      <c r="M34">
        <v>1</v>
      </c>
      <c r="N34">
        <v>1413</v>
      </c>
      <c r="O34">
        <v>159</v>
      </c>
      <c r="P34">
        <v>9.41</v>
      </c>
      <c r="Q34">
        <v>16</v>
      </c>
      <c r="R34" s="7">
        <v>100</v>
      </c>
      <c r="S34" s="8">
        <v>100</v>
      </c>
      <c r="T34" s="8">
        <v>100</v>
      </c>
      <c r="U34" s="8"/>
      <c r="V34" s="8">
        <v>100</v>
      </c>
      <c r="W34" s="8">
        <v>100</v>
      </c>
      <c r="X34" s="9">
        <v>100</v>
      </c>
      <c r="Y34" s="7">
        <v>0.01</v>
      </c>
      <c r="Z34" s="8">
        <v>1.948</v>
      </c>
      <c r="AA34" s="8">
        <v>0.01</v>
      </c>
      <c r="AB34" s="8">
        <v>0.65900000000000003</v>
      </c>
      <c r="AC34" s="8">
        <v>0.01</v>
      </c>
      <c r="AD34" s="8">
        <v>0.01</v>
      </c>
      <c r="AE34" s="8">
        <v>0.56000000000000005</v>
      </c>
      <c r="AF34" s="8">
        <v>100</v>
      </c>
      <c r="AG34" s="8">
        <v>0.436</v>
      </c>
      <c r="AH34" s="8">
        <v>0.01</v>
      </c>
      <c r="AI34" s="9">
        <v>0.85</v>
      </c>
      <c r="AJ34" s="10" t="s">
        <v>66</v>
      </c>
      <c r="AK34" s="10" t="s">
        <v>66</v>
      </c>
      <c r="AL34" s="10" t="s">
        <v>66</v>
      </c>
      <c r="AM34" s="10" t="s">
        <v>66</v>
      </c>
      <c r="AN34" s="10" t="s">
        <v>66</v>
      </c>
      <c r="AO34" s="10" t="s">
        <v>66</v>
      </c>
      <c r="AP34" s="10">
        <v>2.2788778877887801E-17</v>
      </c>
      <c r="AQ34" s="10" t="s">
        <v>66</v>
      </c>
      <c r="AR34" s="10">
        <v>0.284529990873924</v>
      </c>
      <c r="AS34" s="10" t="s">
        <v>66</v>
      </c>
      <c r="AT34" s="10">
        <v>0.94615539499271195</v>
      </c>
      <c r="AU34" s="10" t="s">
        <v>66</v>
      </c>
      <c r="AV34" s="10">
        <v>2.4217391304347799E-17</v>
      </c>
      <c r="AW34" s="10">
        <v>0.90319568356736302</v>
      </c>
      <c r="AX34" s="10" t="s">
        <v>66</v>
      </c>
      <c r="AY34" s="10">
        <v>0.32107590029684702</v>
      </c>
      <c r="AZ34" s="10" t="s">
        <v>66</v>
      </c>
      <c r="BA34" s="10">
        <v>0.84047930718195896</v>
      </c>
      <c r="BB34">
        <v>0</v>
      </c>
      <c r="BC34">
        <v>2</v>
      </c>
      <c r="BD34">
        <v>1</v>
      </c>
      <c r="BE34">
        <v>1</v>
      </c>
      <c r="BF34">
        <v>0</v>
      </c>
      <c r="BG34">
        <v>2</v>
      </c>
      <c r="BH34">
        <v>2</v>
      </c>
      <c r="BI34">
        <v>3</v>
      </c>
    </row>
    <row r="35" spans="1:61" x14ac:dyDescent="0.2">
      <c r="A35" t="s">
        <v>61</v>
      </c>
      <c r="B35" t="s">
        <v>181</v>
      </c>
      <c r="C35" t="s">
        <v>182</v>
      </c>
      <c r="D35" t="s">
        <v>118</v>
      </c>
      <c r="E35" t="s">
        <v>176</v>
      </c>
      <c r="F35" t="s">
        <v>183</v>
      </c>
      <c r="G35">
        <v>0.69599999999999995</v>
      </c>
      <c r="H35">
        <v>3</v>
      </c>
      <c r="I35">
        <v>1</v>
      </c>
      <c r="J35">
        <v>1</v>
      </c>
      <c r="K35">
        <v>1</v>
      </c>
      <c r="L35">
        <v>1</v>
      </c>
      <c r="M35">
        <v>1</v>
      </c>
      <c r="N35">
        <v>363</v>
      </c>
      <c r="O35">
        <v>43.4</v>
      </c>
      <c r="P35">
        <v>7.59</v>
      </c>
      <c r="Q35">
        <v>19</v>
      </c>
      <c r="R35" s="7">
        <v>100</v>
      </c>
      <c r="S35" s="8"/>
      <c r="T35" s="8">
        <v>100</v>
      </c>
      <c r="U35" s="8"/>
      <c r="V35" s="8"/>
      <c r="W35" s="8">
        <v>100</v>
      </c>
      <c r="X35" s="9"/>
      <c r="Y35" s="7">
        <v>0.01</v>
      </c>
      <c r="Z35" s="8">
        <v>0.01</v>
      </c>
      <c r="AA35" s="8">
        <v>0.01</v>
      </c>
      <c r="AB35" s="8">
        <v>100</v>
      </c>
      <c r="AC35" s="8"/>
      <c r="AD35" s="8"/>
      <c r="AE35" s="8">
        <v>100</v>
      </c>
      <c r="AF35" s="8">
        <v>100</v>
      </c>
      <c r="AG35" s="8">
        <v>100</v>
      </c>
      <c r="AH35" s="8">
        <v>100</v>
      </c>
      <c r="AI35" s="9"/>
      <c r="AJ35" s="10" t="s">
        <v>66</v>
      </c>
      <c r="AK35" s="10" t="s">
        <v>66</v>
      </c>
      <c r="AL35" s="10">
        <v>2.0624092888243801E-17</v>
      </c>
      <c r="AM35" s="10" t="s">
        <v>66</v>
      </c>
      <c r="AN35" s="10" t="s">
        <v>66</v>
      </c>
      <c r="AO35" s="10" t="s">
        <v>66</v>
      </c>
      <c r="AP35" s="10" t="s">
        <v>66</v>
      </c>
      <c r="AQ35" s="10" t="s">
        <v>66</v>
      </c>
      <c r="AR35" s="10" t="s">
        <v>66</v>
      </c>
      <c r="AS35" s="10">
        <v>2.5205357142857099E-17</v>
      </c>
      <c r="AT35" s="10" t="s">
        <v>66</v>
      </c>
      <c r="AU35" s="10" t="s">
        <v>66</v>
      </c>
      <c r="AV35" s="10" t="s">
        <v>66</v>
      </c>
      <c r="AW35" s="10" t="s">
        <v>66</v>
      </c>
      <c r="AX35" s="10" t="s">
        <v>66</v>
      </c>
      <c r="AY35" s="10" t="s">
        <v>66</v>
      </c>
      <c r="AZ35" s="10">
        <v>2.48855721393035E-17</v>
      </c>
      <c r="BA35" s="10" t="s">
        <v>66</v>
      </c>
      <c r="BB35">
        <v>0</v>
      </c>
      <c r="BC35">
        <v>1</v>
      </c>
      <c r="BD35">
        <v>0</v>
      </c>
      <c r="BE35">
        <v>3</v>
      </c>
      <c r="BF35">
        <v>0</v>
      </c>
      <c r="BG35">
        <v>0</v>
      </c>
      <c r="BH35">
        <v>1</v>
      </c>
      <c r="BI35">
        <v>0</v>
      </c>
    </row>
    <row r="36" spans="1:61" x14ac:dyDescent="0.2">
      <c r="A36" t="s">
        <v>61</v>
      </c>
      <c r="B36" t="s">
        <v>184</v>
      </c>
      <c r="C36" t="s">
        <v>185</v>
      </c>
      <c r="D36" t="s">
        <v>118</v>
      </c>
      <c r="E36" t="s">
        <v>176</v>
      </c>
      <c r="F36" t="s">
        <v>186</v>
      </c>
      <c r="G36">
        <v>0.63500000000000001</v>
      </c>
      <c r="H36">
        <v>6</v>
      </c>
      <c r="I36">
        <v>1</v>
      </c>
      <c r="J36">
        <v>1</v>
      </c>
      <c r="K36">
        <v>1</v>
      </c>
      <c r="L36">
        <v>1</v>
      </c>
      <c r="M36">
        <v>1</v>
      </c>
      <c r="N36">
        <v>247</v>
      </c>
      <c r="O36">
        <v>29.8</v>
      </c>
      <c r="P36">
        <v>8.16</v>
      </c>
      <c r="Q36">
        <v>22</v>
      </c>
      <c r="R36" s="7">
        <v>100</v>
      </c>
      <c r="S36" s="8">
        <v>100</v>
      </c>
      <c r="T36" s="8">
        <v>100</v>
      </c>
      <c r="U36" s="8"/>
      <c r="V36" s="8">
        <v>100</v>
      </c>
      <c r="W36" s="8">
        <v>100</v>
      </c>
      <c r="X36" s="9"/>
      <c r="Y36" s="7">
        <v>0.36599999999999999</v>
      </c>
      <c r="Z36" s="8">
        <v>100</v>
      </c>
      <c r="AA36" s="8">
        <v>0.01</v>
      </c>
      <c r="AB36" s="8">
        <v>0.01</v>
      </c>
      <c r="AC36" s="8">
        <v>100</v>
      </c>
      <c r="AD36" s="8"/>
      <c r="AE36" s="8">
        <v>100</v>
      </c>
      <c r="AF36" s="8">
        <v>1</v>
      </c>
      <c r="AG36" s="8">
        <v>100</v>
      </c>
      <c r="AH36" s="8">
        <v>100</v>
      </c>
      <c r="AI36" s="9">
        <v>100</v>
      </c>
      <c r="AJ36" s="10" t="s">
        <v>66</v>
      </c>
      <c r="AK36" s="10" t="s">
        <v>66</v>
      </c>
      <c r="AL36" s="10" t="s">
        <v>66</v>
      </c>
      <c r="AM36" s="10" t="s">
        <v>66</v>
      </c>
      <c r="AN36" s="10">
        <v>3.1855670103092797E-17</v>
      </c>
      <c r="AO36" s="10" t="s">
        <v>66</v>
      </c>
      <c r="AP36" s="10" t="s">
        <v>66</v>
      </c>
      <c r="AQ36" s="10" t="s">
        <v>66</v>
      </c>
      <c r="AR36" s="10" t="s">
        <v>66</v>
      </c>
      <c r="AS36" s="10" t="s">
        <v>66</v>
      </c>
      <c r="AT36" s="10" t="s">
        <v>66</v>
      </c>
      <c r="AU36" s="10" t="s">
        <v>66</v>
      </c>
      <c r="AV36" s="10" t="s">
        <v>66</v>
      </c>
      <c r="AW36" s="10" t="s">
        <v>66</v>
      </c>
      <c r="AX36" s="10" t="s">
        <v>66</v>
      </c>
      <c r="AY36" s="10" t="s">
        <v>66</v>
      </c>
      <c r="AZ36" s="10" t="s">
        <v>66</v>
      </c>
      <c r="BA36" s="10">
        <v>2.3637946040034801E-17</v>
      </c>
      <c r="BB36">
        <v>0</v>
      </c>
      <c r="BC36">
        <v>1</v>
      </c>
      <c r="BD36">
        <v>1</v>
      </c>
      <c r="BE36">
        <v>1</v>
      </c>
      <c r="BF36">
        <v>0</v>
      </c>
      <c r="BG36">
        <v>3</v>
      </c>
      <c r="BH36">
        <v>1</v>
      </c>
      <c r="BI36">
        <v>0</v>
      </c>
    </row>
    <row r="37" spans="1:61" x14ac:dyDescent="0.2">
      <c r="A37" t="s">
        <v>61</v>
      </c>
      <c r="B37" t="s">
        <v>187</v>
      </c>
      <c r="C37" t="s">
        <v>188</v>
      </c>
      <c r="D37" t="s">
        <v>118</v>
      </c>
      <c r="E37" t="s">
        <v>176</v>
      </c>
      <c r="F37" t="s">
        <v>189</v>
      </c>
      <c r="G37">
        <v>0.58699999999999997</v>
      </c>
      <c r="H37">
        <v>0</v>
      </c>
      <c r="I37">
        <v>1</v>
      </c>
      <c r="J37">
        <v>1</v>
      </c>
      <c r="K37">
        <v>2</v>
      </c>
      <c r="L37">
        <v>0</v>
      </c>
      <c r="M37">
        <v>1</v>
      </c>
      <c r="N37">
        <v>2095</v>
      </c>
      <c r="O37">
        <v>234.9</v>
      </c>
      <c r="P37">
        <v>7.15</v>
      </c>
      <c r="Q37">
        <v>26</v>
      </c>
      <c r="R37" s="7"/>
      <c r="S37" s="8">
        <v>100</v>
      </c>
      <c r="T37" s="8">
        <v>100</v>
      </c>
      <c r="U37" s="8"/>
      <c r="V37" s="8"/>
      <c r="W37" s="8"/>
      <c r="X37" s="9">
        <v>100</v>
      </c>
      <c r="Y37" s="7">
        <v>100</v>
      </c>
      <c r="Z37" s="8"/>
      <c r="AA37" s="8">
        <v>0.01</v>
      </c>
      <c r="AB37" s="8"/>
      <c r="AC37" s="8">
        <v>0.01</v>
      </c>
      <c r="AD37" s="8">
        <v>0.01</v>
      </c>
      <c r="AE37" s="8">
        <v>0.01</v>
      </c>
      <c r="AF37" s="8">
        <v>0.01</v>
      </c>
      <c r="AG37" s="8">
        <v>0.01</v>
      </c>
      <c r="AH37" s="8">
        <v>0.01</v>
      </c>
      <c r="AI37" s="9">
        <v>0.01</v>
      </c>
      <c r="AJ37" s="10" t="s">
        <v>66</v>
      </c>
      <c r="AK37" s="10" t="s">
        <v>66</v>
      </c>
      <c r="AL37" s="10" t="s">
        <v>66</v>
      </c>
      <c r="AM37" s="10" t="s">
        <v>66</v>
      </c>
      <c r="AN37" s="10" t="s">
        <v>66</v>
      </c>
      <c r="AO37" s="10" t="s">
        <v>66</v>
      </c>
      <c r="AP37" s="10">
        <v>2.2788778877887801E-17</v>
      </c>
      <c r="AQ37" s="10" t="s">
        <v>66</v>
      </c>
      <c r="AR37" s="10" t="s">
        <v>66</v>
      </c>
      <c r="AS37" s="10" t="s">
        <v>66</v>
      </c>
      <c r="AT37" s="10" t="s">
        <v>66</v>
      </c>
      <c r="AU37" s="10" t="s">
        <v>66</v>
      </c>
      <c r="AV37" s="10">
        <v>2.4217391304347799E-17</v>
      </c>
      <c r="AW37" s="10">
        <v>2.4106019766397101E-17</v>
      </c>
      <c r="AX37" s="10" t="s">
        <v>66</v>
      </c>
      <c r="AY37" s="10">
        <v>2.9199999999999999E-17</v>
      </c>
      <c r="AZ37" s="10" t="s">
        <v>66</v>
      </c>
      <c r="BA37" s="10">
        <v>2.3637946040034801E-17</v>
      </c>
      <c r="BB37">
        <v>0</v>
      </c>
      <c r="BC37">
        <v>0</v>
      </c>
      <c r="BD37">
        <v>1</v>
      </c>
      <c r="BE37">
        <v>1</v>
      </c>
      <c r="BF37">
        <v>0</v>
      </c>
      <c r="BG37">
        <v>0</v>
      </c>
      <c r="BH37">
        <v>0</v>
      </c>
      <c r="BI37">
        <v>3</v>
      </c>
    </row>
    <row r="38" spans="1:61" x14ac:dyDescent="0.2">
      <c r="A38" t="s">
        <v>61</v>
      </c>
      <c r="B38" t="s">
        <v>190</v>
      </c>
      <c r="C38" t="s">
        <v>191</v>
      </c>
      <c r="D38" t="s">
        <v>118</v>
      </c>
      <c r="E38" t="s">
        <v>176</v>
      </c>
      <c r="F38" t="s">
        <v>192</v>
      </c>
      <c r="G38">
        <v>1.1180000000000001</v>
      </c>
      <c r="H38">
        <v>7</v>
      </c>
      <c r="I38">
        <v>1</v>
      </c>
      <c r="J38">
        <v>1</v>
      </c>
      <c r="K38">
        <v>1</v>
      </c>
      <c r="L38">
        <v>1</v>
      </c>
      <c r="M38">
        <v>1</v>
      </c>
      <c r="N38">
        <v>94</v>
      </c>
      <c r="O38">
        <v>11.4</v>
      </c>
      <c r="P38">
        <v>9.32</v>
      </c>
      <c r="Q38">
        <v>13</v>
      </c>
      <c r="R38" s="7">
        <v>100</v>
      </c>
      <c r="S38" s="8">
        <v>100</v>
      </c>
      <c r="T38" s="8">
        <v>100</v>
      </c>
      <c r="U38" s="8">
        <v>100</v>
      </c>
      <c r="V38" s="8">
        <v>100</v>
      </c>
      <c r="W38" s="8">
        <v>100</v>
      </c>
      <c r="X38" s="9">
        <v>100</v>
      </c>
      <c r="Y38" s="7">
        <v>0.35399999999999998</v>
      </c>
      <c r="Z38" s="8">
        <v>0.85899999999999999</v>
      </c>
      <c r="AA38" s="8">
        <v>0.22900000000000001</v>
      </c>
      <c r="AB38" s="8">
        <v>0.86299999999999999</v>
      </c>
      <c r="AC38" s="8">
        <v>0.998</v>
      </c>
      <c r="AD38" s="8">
        <v>0.318</v>
      </c>
      <c r="AE38" s="8">
        <v>0.99099999999999999</v>
      </c>
      <c r="AF38" s="8">
        <v>1.708</v>
      </c>
      <c r="AG38" s="8">
        <v>0.73099999999999998</v>
      </c>
      <c r="AH38" s="8">
        <v>2.56</v>
      </c>
      <c r="AI38" s="9">
        <v>1.536</v>
      </c>
      <c r="AJ38" s="10" t="s">
        <v>66</v>
      </c>
      <c r="AK38" s="10" t="s">
        <v>66</v>
      </c>
      <c r="AL38" s="10">
        <v>2.0624092888243801E-17</v>
      </c>
      <c r="AM38" s="10" t="s">
        <v>66</v>
      </c>
      <c r="AN38" s="10">
        <v>3.1855670103092797E-17</v>
      </c>
      <c r="AO38" s="10">
        <v>3.0283842794759801E-17</v>
      </c>
      <c r="AP38" s="10">
        <v>2.2788778877887801E-17</v>
      </c>
      <c r="AQ38" s="10">
        <v>0.64669096223899503</v>
      </c>
      <c r="AR38" s="10">
        <v>0.730535650468223</v>
      </c>
      <c r="AS38" s="10">
        <v>0.97728618802977296</v>
      </c>
      <c r="AT38" s="10">
        <v>0.91674580452185905</v>
      </c>
      <c r="AU38" s="10">
        <v>0.85588512885701395</v>
      </c>
      <c r="AV38" s="10">
        <v>0.29511709168795403</v>
      </c>
      <c r="AW38" s="10">
        <v>0.90457808736689205</v>
      </c>
      <c r="AX38" s="10">
        <v>0.57090634748602898</v>
      </c>
      <c r="AY38" s="10">
        <v>0.60931141510314202</v>
      </c>
      <c r="AZ38" s="10">
        <v>0.84397182625587497</v>
      </c>
      <c r="BA38" s="10">
        <v>0.891241828088981</v>
      </c>
      <c r="BB38">
        <v>0</v>
      </c>
      <c r="BC38">
        <v>2</v>
      </c>
      <c r="BD38">
        <v>2</v>
      </c>
      <c r="BE38">
        <v>3</v>
      </c>
      <c r="BF38">
        <v>2</v>
      </c>
      <c r="BG38">
        <v>3</v>
      </c>
      <c r="BH38">
        <v>3</v>
      </c>
      <c r="BI38">
        <v>3</v>
      </c>
    </row>
    <row r="39" spans="1:61" x14ac:dyDescent="0.2">
      <c r="A39" t="s">
        <v>61</v>
      </c>
      <c r="B39" t="s">
        <v>193</v>
      </c>
      <c r="C39" t="s">
        <v>194</v>
      </c>
      <c r="D39" t="s">
        <v>118</v>
      </c>
      <c r="E39" t="s">
        <v>195</v>
      </c>
      <c r="F39" t="s">
        <v>196</v>
      </c>
      <c r="G39">
        <v>0.98199999999999998</v>
      </c>
      <c r="H39">
        <v>0</v>
      </c>
      <c r="I39">
        <v>1</v>
      </c>
      <c r="J39">
        <v>1</v>
      </c>
      <c r="K39">
        <v>1</v>
      </c>
      <c r="L39">
        <v>0</v>
      </c>
      <c r="M39">
        <v>1</v>
      </c>
      <c r="N39">
        <v>2718</v>
      </c>
      <c r="O39">
        <v>305.89999999999998</v>
      </c>
      <c r="P39">
        <v>9.0399999999999991</v>
      </c>
      <c r="Q39">
        <v>16</v>
      </c>
      <c r="R39" s="7">
        <v>100</v>
      </c>
      <c r="S39" s="8">
        <v>100</v>
      </c>
      <c r="T39" s="8"/>
      <c r="U39" s="8">
        <v>100</v>
      </c>
      <c r="V39" s="8">
        <v>100</v>
      </c>
      <c r="W39" s="8">
        <v>100</v>
      </c>
      <c r="X39" s="9">
        <v>100</v>
      </c>
      <c r="Y39" s="7">
        <v>0.01</v>
      </c>
      <c r="Z39" s="8">
        <v>0.01</v>
      </c>
      <c r="AA39" s="8">
        <v>100</v>
      </c>
      <c r="AB39" s="8">
        <v>100</v>
      </c>
      <c r="AC39" s="8">
        <v>0.01</v>
      </c>
      <c r="AD39" s="8">
        <v>0.01</v>
      </c>
      <c r="AE39" s="8">
        <v>0.20200000000000001</v>
      </c>
      <c r="AF39" s="8">
        <v>100</v>
      </c>
      <c r="AG39" s="8">
        <v>1.2509999999999999</v>
      </c>
      <c r="AH39" s="8">
        <v>0.01</v>
      </c>
      <c r="AI39" s="9">
        <v>0.01</v>
      </c>
      <c r="AJ39" s="10" t="s">
        <v>66</v>
      </c>
      <c r="AK39" s="10" t="s">
        <v>66</v>
      </c>
      <c r="AL39" s="10" t="s">
        <v>66</v>
      </c>
      <c r="AM39" s="10" t="s">
        <v>66</v>
      </c>
      <c r="AN39" s="10" t="s">
        <v>66</v>
      </c>
      <c r="AO39" s="10" t="s">
        <v>66</v>
      </c>
      <c r="AP39" s="10">
        <v>2.2788778877887801E-17</v>
      </c>
      <c r="AQ39" s="10" t="s">
        <v>66</v>
      </c>
      <c r="AR39" s="10" t="s">
        <v>66</v>
      </c>
      <c r="AS39" s="10" t="s">
        <v>66</v>
      </c>
      <c r="AT39" s="10" t="s">
        <v>66</v>
      </c>
      <c r="AU39" s="10" t="s">
        <v>66</v>
      </c>
      <c r="AV39" s="10" t="s">
        <v>66</v>
      </c>
      <c r="AW39" s="10">
        <v>0.31936000629664901</v>
      </c>
      <c r="AX39" s="10" t="s">
        <v>66</v>
      </c>
      <c r="AY39" s="10">
        <v>0.772539228778234</v>
      </c>
      <c r="AZ39" s="10">
        <v>2.48855721393035E-17</v>
      </c>
      <c r="BA39" s="10" t="s">
        <v>66</v>
      </c>
      <c r="BB39">
        <v>0</v>
      </c>
      <c r="BC39">
        <v>2</v>
      </c>
      <c r="BD39">
        <v>1</v>
      </c>
      <c r="BE39">
        <v>0</v>
      </c>
      <c r="BF39">
        <v>1</v>
      </c>
      <c r="BG39">
        <v>1</v>
      </c>
      <c r="BH39">
        <v>2</v>
      </c>
      <c r="BI39">
        <v>3</v>
      </c>
    </row>
    <row r="40" spans="1:61" x14ac:dyDescent="0.2">
      <c r="A40" t="s">
        <v>61</v>
      </c>
      <c r="B40" t="s">
        <v>197</v>
      </c>
      <c r="C40" t="s">
        <v>198</v>
      </c>
      <c r="D40" t="s">
        <v>118</v>
      </c>
      <c r="E40" t="s">
        <v>195</v>
      </c>
      <c r="F40" t="s">
        <v>199</v>
      </c>
      <c r="G40">
        <v>0.622</v>
      </c>
      <c r="H40">
        <v>2</v>
      </c>
      <c r="I40">
        <v>1</v>
      </c>
      <c r="J40">
        <v>1</v>
      </c>
      <c r="K40">
        <v>6</v>
      </c>
      <c r="L40">
        <v>0</v>
      </c>
      <c r="M40">
        <v>1</v>
      </c>
      <c r="N40">
        <v>817</v>
      </c>
      <c r="O40">
        <v>92.4</v>
      </c>
      <c r="P40">
        <v>8.5</v>
      </c>
      <c r="Q40">
        <v>25</v>
      </c>
      <c r="R40" s="7"/>
      <c r="S40" s="8"/>
      <c r="T40" s="8"/>
      <c r="U40" s="8">
        <v>100</v>
      </c>
      <c r="V40" s="8"/>
      <c r="W40" s="8">
        <v>100</v>
      </c>
      <c r="X40" s="9"/>
      <c r="Y40" s="7"/>
      <c r="Z40" s="8"/>
      <c r="AA40" s="8">
        <v>100</v>
      </c>
      <c r="AB40" s="8">
        <v>100</v>
      </c>
      <c r="AC40" s="8"/>
      <c r="AD40" s="8">
        <v>100</v>
      </c>
      <c r="AE40" s="8">
        <v>100</v>
      </c>
      <c r="AF40" s="8">
        <v>100</v>
      </c>
      <c r="AG40" s="8"/>
      <c r="AH40" s="8"/>
      <c r="AI40" s="9"/>
      <c r="AJ40" s="10" t="s">
        <v>66</v>
      </c>
      <c r="AK40" s="10" t="s">
        <v>66</v>
      </c>
      <c r="AL40" s="10" t="s">
        <v>66</v>
      </c>
      <c r="AM40" s="10">
        <v>2.57340720221607E-17</v>
      </c>
      <c r="AN40" s="10" t="s">
        <v>66</v>
      </c>
      <c r="AO40" s="10" t="s">
        <v>66</v>
      </c>
      <c r="AP40" s="10" t="s">
        <v>66</v>
      </c>
      <c r="AQ40" s="10" t="s">
        <v>66</v>
      </c>
      <c r="AR40" s="10" t="s">
        <v>66</v>
      </c>
      <c r="AS40" s="10">
        <v>2.5205357142857099E-17</v>
      </c>
      <c r="AT40" s="10" t="s">
        <v>66</v>
      </c>
      <c r="AU40" s="10" t="s">
        <v>66</v>
      </c>
      <c r="AV40" s="10">
        <v>2.4217391304347799E-17</v>
      </c>
      <c r="AW40" s="10" t="s">
        <v>66</v>
      </c>
      <c r="AX40" s="10" t="s">
        <v>66</v>
      </c>
      <c r="AY40" s="10" t="s">
        <v>66</v>
      </c>
      <c r="AZ40" s="10" t="s">
        <v>66</v>
      </c>
      <c r="BA40" s="10" t="s">
        <v>66</v>
      </c>
      <c r="BB40">
        <v>0</v>
      </c>
      <c r="BC40">
        <v>0</v>
      </c>
      <c r="BD40">
        <v>0</v>
      </c>
      <c r="BE40">
        <v>0</v>
      </c>
      <c r="BF40">
        <v>3</v>
      </c>
      <c r="BG40">
        <v>0</v>
      </c>
      <c r="BH40">
        <v>1</v>
      </c>
      <c r="BI40">
        <v>0</v>
      </c>
    </row>
    <row r="41" spans="1:61" x14ac:dyDescent="0.2">
      <c r="A41" t="s">
        <v>61</v>
      </c>
      <c r="B41" t="s">
        <v>200</v>
      </c>
      <c r="C41" t="s">
        <v>201</v>
      </c>
      <c r="D41" t="s">
        <v>118</v>
      </c>
      <c r="E41" t="s">
        <v>195</v>
      </c>
      <c r="F41" t="s">
        <v>202</v>
      </c>
      <c r="G41">
        <v>0.32600000000000001</v>
      </c>
      <c r="H41">
        <v>1</v>
      </c>
      <c r="I41">
        <v>1</v>
      </c>
      <c r="J41">
        <v>1</v>
      </c>
      <c r="K41">
        <v>6</v>
      </c>
      <c r="L41">
        <v>0</v>
      </c>
      <c r="M41">
        <v>1</v>
      </c>
      <c r="N41">
        <v>754</v>
      </c>
      <c r="O41">
        <v>87.3</v>
      </c>
      <c r="P41">
        <v>8.4600000000000009</v>
      </c>
      <c r="Q41">
        <v>59</v>
      </c>
      <c r="R41" s="7"/>
      <c r="S41" s="8">
        <v>100</v>
      </c>
      <c r="T41" s="8">
        <v>100</v>
      </c>
      <c r="U41" s="8">
        <v>100</v>
      </c>
      <c r="V41" s="8">
        <v>100</v>
      </c>
      <c r="W41" s="8">
        <v>100</v>
      </c>
      <c r="X41" s="9">
        <v>100</v>
      </c>
      <c r="Y41" s="7">
        <v>100</v>
      </c>
      <c r="Z41" s="8">
        <v>100</v>
      </c>
      <c r="AA41" s="8">
        <v>100</v>
      </c>
      <c r="AB41" s="8">
        <v>0.40100000000000002</v>
      </c>
      <c r="AC41" s="8">
        <v>0.01</v>
      </c>
      <c r="AD41" s="8">
        <v>1.637</v>
      </c>
      <c r="AE41" s="8">
        <v>0.97399999999999998</v>
      </c>
      <c r="AF41" s="8">
        <v>100</v>
      </c>
      <c r="AG41" s="8">
        <v>0.01</v>
      </c>
      <c r="AH41" s="8">
        <v>0.01</v>
      </c>
      <c r="AI41" s="9">
        <v>2.4279999999999999</v>
      </c>
      <c r="AJ41" s="10" t="s">
        <v>66</v>
      </c>
      <c r="AK41" s="10" t="s">
        <v>66</v>
      </c>
      <c r="AL41" s="10" t="s">
        <v>66</v>
      </c>
      <c r="AM41" s="10">
        <v>2.57340720221607E-17</v>
      </c>
      <c r="AN41" s="10">
        <v>3.1855670103092797E-17</v>
      </c>
      <c r="AO41" s="10">
        <v>3.0283842794759801E-17</v>
      </c>
      <c r="AP41" s="10">
        <v>2.2788778877887801E-17</v>
      </c>
      <c r="AQ41" s="10" t="s">
        <v>66</v>
      </c>
      <c r="AR41" s="10">
        <v>2.4810572687224699E-17</v>
      </c>
      <c r="AS41" s="10" t="s">
        <v>66</v>
      </c>
      <c r="AT41" s="10">
        <v>0.63227702757390303</v>
      </c>
      <c r="AU41" s="10" t="s">
        <v>66</v>
      </c>
      <c r="AV41" s="10">
        <v>0.90035627047023903</v>
      </c>
      <c r="AW41" s="10">
        <v>0.89374662434824603</v>
      </c>
      <c r="AX41" s="10" t="s">
        <v>66</v>
      </c>
      <c r="AY41" s="10">
        <v>2.9199999999999999E-17</v>
      </c>
      <c r="AZ41" s="10" t="s">
        <v>66</v>
      </c>
      <c r="BA41" s="10">
        <v>0.66349274063054797</v>
      </c>
      <c r="BB41">
        <v>0</v>
      </c>
      <c r="BC41">
        <v>0</v>
      </c>
      <c r="BD41">
        <v>1</v>
      </c>
      <c r="BE41">
        <v>1</v>
      </c>
      <c r="BF41">
        <v>3</v>
      </c>
      <c r="BG41">
        <v>3</v>
      </c>
      <c r="BH41">
        <v>3</v>
      </c>
      <c r="BI41">
        <v>3</v>
      </c>
    </row>
    <row r="42" spans="1:61" x14ac:dyDescent="0.2">
      <c r="A42" t="s">
        <v>61</v>
      </c>
      <c r="B42" t="s">
        <v>203</v>
      </c>
      <c r="C42" t="s">
        <v>204</v>
      </c>
      <c r="D42" t="s">
        <v>205</v>
      </c>
      <c r="E42" t="s">
        <v>195</v>
      </c>
      <c r="F42" t="s">
        <v>206</v>
      </c>
      <c r="G42">
        <v>0.60699999999999998</v>
      </c>
      <c r="H42">
        <v>1</v>
      </c>
      <c r="I42">
        <v>1</v>
      </c>
      <c r="J42">
        <v>1</v>
      </c>
      <c r="K42">
        <v>1</v>
      </c>
      <c r="L42">
        <v>0</v>
      </c>
      <c r="M42">
        <v>1</v>
      </c>
      <c r="N42">
        <v>1566</v>
      </c>
      <c r="O42">
        <v>179.1</v>
      </c>
      <c r="P42">
        <v>7.42</v>
      </c>
      <c r="Q42">
        <v>23</v>
      </c>
      <c r="R42" s="7">
        <v>100</v>
      </c>
      <c r="S42" s="8"/>
      <c r="T42" s="8">
        <v>100</v>
      </c>
      <c r="U42" s="8">
        <v>100</v>
      </c>
      <c r="V42" s="8"/>
      <c r="W42" s="8">
        <v>100</v>
      </c>
      <c r="X42" s="9"/>
      <c r="Y42" s="7">
        <v>0.01</v>
      </c>
      <c r="Z42" s="8">
        <v>0.01</v>
      </c>
      <c r="AA42" s="8">
        <v>0.33500000000000002</v>
      </c>
      <c r="AB42" s="8">
        <v>100</v>
      </c>
      <c r="AC42" s="8"/>
      <c r="AD42" s="8">
        <v>100</v>
      </c>
      <c r="AE42" s="8">
        <v>100</v>
      </c>
      <c r="AF42" s="8">
        <v>100</v>
      </c>
      <c r="AG42" s="8">
        <v>100</v>
      </c>
      <c r="AH42" s="8">
        <v>100</v>
      </c>
      <c r="AI42" s="9"/>
      <c r="AJ42" s="10" t="s">
        <v>66</v>
      </c>
      <c r="AK42" s="10" t="s">
        <v>66</v>
      </c>
      <c r="AL42" s="10" t="s">
        <v>66</v>
      </c>
      <c r="AM42" s="10" t="s">
        <v>66</v>
      </c>
      <c r="AN42" s="10" t="s">
        <v>66</v>
      </c>
      <c r="AO42" s="10" t="s">
        <v>66</v>
      </c>
      <c r="AP42" s="10" t="s">
        <v>66</v>
      </c>
      <c r="AQ42" s="10" t="s">
        <v>66</v>
      </c>
      <c r="AR42" s="10" t="s">
        <v>66</v>
      </c>
      <c r="AS42" s="10">
        <v>0.91118136573188802</v>
      </c>
      <c r="AT42" s="10" t="s">
        <v>66</v>
      </c>
      <c r="AU42" s="10" t="s">
        <v>66</v>
      </c>
      <c r="AV42" s="10" t="s">
        <v>66</v>
      </c>
      <c r="AW42" s="10" t="s">
        <v>66</v>
      </c>
      <c r="AX42" s="10" t="s">
        <v>66</v>
      </c>
      <c r="AY42" s="10" t="s">
        <v>66</v>
      </c>
      <c r="AZ42" s="10" t="s">
        <v>66</v>
      </c>
      <c r="BA42" s="10" t="s">
        <v>66</v>
      </c>
      <c r="BB42">
        <v>0</v>
      </c>
      <c r="BC42">
        <v>1</v>
      </c>
      <c r="BD42">
        <v>0</v>
      </c>
      <c r="BE42">
        <v>2</v>
      </c>
      <c r="BF42">
        <v>2</v>
      </c>
      <c r="BG42">
        <v>0</v>
      </c>
      <c r="BH42">
        <v>1</v>
      </c>
      <c r="BI42">
        <v>0</v>
      </c>
    </row>
    <row r="43" spans="1:61" x14ac:dyDescent="0.2">
      <c r="A43" t="s">
        <v>61</v>
      </c>
      <c r="B43" t="s">
        <v>207</v>
      </c>
      <c r="C43" t="s">
        <v>208</v>
      </c>
      <c r="D43" t="s">
        <v>118</v>
      </c>
      <c r="E43" t="s">
        <v>195</v>
      </c>
      <c r="F43" t="s">
        <v>209</v>
      </c>
      <c r="G43">
        <v>0.69799999999999995</v>
      </c>
      <c r="H43">
        <v>3</v>
      </c>
      <c r="I43">
        <v>1</v>
      </c>
      <c r="J43">
        <v>1</v>
      </c>
      <c r="K43">
        <v>1</v>
      </c>
      <c r="L43">
        <v>0</v>
      </c>
      <c r="M43">
        <v>1</v>
      </c>
      <c r="N43">
        <v>367</v>
      </c>
      <c r="O43">
        <v>41</v>
      </c>
      <c r="P43">
        <v>8.6999999999999993</v>
      </c>
      <c r="Q43">
        <v>19</v>
      </c>
      <c r="R43" s="7"/>
      <c r="S43" s="8">
        <v>100</v>
      </c>
      <c r="T43" s="8">
        <v>100</v>
      </c>
      <c r="U43" s="8">
        <v>100</v>
      </c>
      <c r="V43" s="8"/>
      <c r="W43" s="8"/>
      <c r="X43" s="9">
        <v>100</v>
      </c>
      <c r="Y43" s="7">
        <v>100</v>
      </c>
      <c r="Z43" s="8"/>
      <c r="AA43" s="8">
        <v>0.73499999999999999</v>
      </c>
      <c r="AB43" s="8"/>
      <c r="AC43" s="8">
        <v>1</v>
      </c>
      <c r="AD43" s="8">
        <v>100</v>
      </c>
      <c r="AE43" s="8">
        <v>0.01</v>
      </c>
      <c r="AF43" s="8">
        <v>0.01</v>
      </c>
      <c r="AG43" s="8">
        <v>0.01</v>
      </c>
      <c r="AH43" s="8">
        <v>100</v>
      </c>
      <c r="AI43" s="9">
        <v>0.01</v>
      </c>
      <c r="AJ43" s="10" t="s">
        <v>66</v>
      </c>
      <c r="AK43" s="10" t="s">
        <v>66</v>
      </c>
      <c r="AL43" s="10" t="s">
        <v>66</v>
      </c>
      <c r="AM43" s="10" t="s">
        <v>66</v>
      </c>
      <c r="AN43" s="10" t="s">
        <v>66</v>
      </c>
      <c r="AO43" s="10" t="s">
        <v>66</v>
      </c>
      <c r="AP43" s="10" t="s">
        <v>66</v>
      </c>
      <c r="AQ43" s="10" t="s">
        <v>66</v>
      </c>
      <c r="AR43" s="10" t="s">
        <v>66</v>
      </c>
      <c r="AS43" s="10">
        <v>0.49222197850906302</v>
      </c>
      <c r="AT43" s="10" t="s">
        <v>66</v>
      </c>
      <c r="AU43" s="10" t="s">
        <v>66</v>
      </c>
      <c r="AV43" s="10" t="s">
        <v>66</v>
      </c>
      <c r="AW43" s="10" t="s">
        <v>66</v>
      </c>
      <c r="AX43" s="10" t="s">
        <v>66</v>
      </c>
      <c r="AY43" s="10" t="s">
        <v>66</v>
      </c>
      <c r="AZ43" s="10" t="s">
        <v>66</v>
      </c>
      <c r="BA43" s="10" t="s">
        <v>66</v>
      </c>
      <c r="BB43">
        <v>0</v>
      </c>
      <c r="BC43">
        <v>0</v>
      </c>
      <c r="BD43">
        <v>1</v>
      </c>
      <c r="BE43">
        <v>2</v>
      </c>
      <c r="BF43">
        <v>2</v>
      </c>
      <c r="BG43">
        <v>0</v>
      </c>
      <c r="BH43">
        <v>0</v>
      </c>
      <c r="BI43">
        <v>1</v>
      </c>
    </row>
    <row r="44" spans="1:61" x14ac:dyDescent="0.2">
      <c r="A44" t="s">
        <v>61</v>
      </c>
      <c r="B44" t="s">
        <v>210</v>
      </c>
      <c r="C44" t="s">
        <v>211</v>
      </c>
      <c r="D44" t="s">
        <v>212</v>
      </c>
      <c r="E44" t="s">
        <v>195</v>
      </c>
      <c r="F44" t="s">
        <v>213</v>
      </c>
      <c r="G44">
        <v>1.0249999999999999</v>
      </c>
      <c r="H44">
        <v>0</v>
      </c>
      <c r="I44">
        <v>1</v>
      </c>
      <c r="J44">
        <v>1</v>
      </c>
      <c r="K44">
        <v>1</v>
      </c>
      <c r="L44">
        <v>0</v>
      </c>
      <c r="M44">
        <v>1</v>
      </c>
      <c r="N44">
        <v>3649</v>
      </c>
      <c r="O44">
        <v>409.3</v>
      </c>
      <c r="P44">
        <v>10.14</v>
      </c>
      <c r="Q44">
        <v>15</v>
      </c>
      <c r="R44" s="7">
        <v>100</v>
      </c>
      <c r="S44" s="8">
        <v>100</v>
      </c>
      <c r="T44" s="8">
        <v>100</v>
      </c>
      <c r="U44" s="8">
        <v>100</v>
      </c>
      <c r="V44" s="8">
        <v>100</v>
      </c>
      <c r="W44" s="8"/>
      <c r="X44" s="9"/>
      <c r="Y44" s="7">
        <v>0.124</v>
      </c>
      <c r="Z44" s="8">
        <v>0.01</v>
      </c>
      <c r="AA44" s="8">
        <v>0.01</v>
      </c>
      <c r="AB44" s="8">
        <v>0.01</v>
      </c>
      <c r="AC44" s="8">
        <v>100</v>
      </c>
      <c r="AD44" s="8">
        <v>100</v>
      </c>
      <c r="AE44" s="8"/>
      <c r="AF44" s="8">
        <v>0.01</v>
      </c>
      <c r="AG44" s="8">
        <v>100</v>
      </c>
      <c r="AH44" s="8">
        <v>100</v>
      </c>
      <c r="AI44" s="9">
        <v>100</v>
      </c>
      <c r="AJ44" s="10" t="s">
        <v>66</v>
      </c>
      <c r="AK44" s="10" t="s">
        <v>66</v>
      </c>
      <c r="AL44" s="10" t="s">
        <v>66</v>
      </c>
      <c r="AM44" s="10" t="s">
        <v>66</v>
      </c>
      <c r="AN44" s="10" t="s">
        <v>66</v>
      </c>
      <c r="AO44" s="10" t="s">
        <v>66</v>
      </c>
      <c r="AP44" s="10" t="s">
        <v>66</v>
      </c>
      <c r="AQ44" s="10">
        <v>3.20033735640083E-2</v>
      </c>
      <c r="AR44" s="10" t="s">
        <v>66</v>
      </c>
      <c r="AS44" s="10" t="s">
        <v>66</v>
      </c>
      <c r="AT44" s="10" t="s">
        <v>66</v>
      </c>
      <c r="AU44" s="10" t="s">
        <v>66</v>
      </c>
      <c r="AV44" s="10" t="s">
        <v>66</v>
      </c>
      <c r="AW44" s="10" t="s">
        <v>66</v>
      </c>
      <c r="AX44" s="10" t="s">
        <v>66</v>
      </c>
      <c r="AY44" s="10" t="s">
        <v>66</v>
      </c>
      <c r="AZ44" s="10" t="s">
        <v>66</v>
      </c>
      <c r="BA44" s="10" t="s">
        <v>66</v>
      </c>
      <c r="BB44">
        <v>0</v>
      </c>
      <c r="BC44">
        <v>2</v>
      </c>
      <c r="BD44">
        <v>2</v>
      </c>
      <c r="BE44">
        <v>2</v>
      </c>
      <c r="BF44">
        <v>1</v>
      </c>
      <c r="BG44">
        <v>1</v>
      </c>
      <c r="BH44">
        <v>0</v>
      </c>
      <c r="BI44">
        <v>0</v>
      </c>
    </row>
    <row r="45" spans="1:61" x14ac:dyDescent="0.2">
      <c r="A45" t="s">
        <v>61</v>
      </c>
      <c r="B45" t="s">
        <v>214</v>
      </c>
      <c r="C45" t="s">
        <v>215</v>
      </c>
      <c r="D45" t="s">
        <v>118</v>
      </c>
      <c r="E45" t="s">
        <v>195</v>
      </c>
      <c r="F45" t="s">
        <v>216</v>
      </c>
      <c r="G45">
        <v>0.63100000000000001</v>
      </c>
      <c r="H45">
        <v>2</v>
      </c>
      <c r="I45">
        <v>1</v>
      </c>
      <c r="J45">
        <v>1</v>
      </c>
      <c r="K45">
        <v>1</v>
      </c>
      <c r="L45">
        <v>1</v>
      </c>
      <c r="M45">
        <v>1</v>
      </c>
      <c r="N45">
        <v>396</v>
      </c>
      <c r="O45">
        <v>45.4</v>
      </c>
      <c r="P45">
        <v>5.49</v>
      </c>
      <c r="Q45">
        <v>25</v>
      </c>
      <c r="R45" s="7"/>
      <c r="S45" s="8">
        <v>100</v>
      </c>
      <c r="T45" s="8">
        <v>100</v>
      </c>
      <c r="U45" s="8">
        <v>100</v>
      </c>
      <c r="V45" s="8">
        <v>100</v>
      </c>
      <c r="W45" s="8">
        <v>100</v>
      </c>
      <c r="X45" s="9">
        <v>100</v>
      </c>
      <c r="Y45" s="7">
        <v>100</v>
      </c>
      <c r="Z45" s="8">
        <v>100</v>
      </c>
      <c r="AA45" s="8">
        <v>4.2000000000000003E-2</v>
      </c>
      <c r="AB45" s="8">
        <v>1.401</v>
      </c>
      <c r="AC45" s="8">
        <v>9.5000000000000001E-2</v>
      </c>
      <c r="AD45" s="8">
        <v>6.9000000000000006E-2</v>
      </c>
      <c r="AE45" s="8">
        <v>0.438</v>
      </c>
      <c r="AF45" s="8">
        <v>6.9889999999999999</v>
      </c>
      <c r="AG45" s="8">
        <v>0.01</v>
      </c>
      <c r="AH45" s="8">
        <v>1.5860000000000001</v>
      </c>
      <c r="AI45" s="9">
        <v>0.29599999999999999</v>
      </c>
      <c r="AJ45" s="10" t="s">
        <v>66</v>
      </c>
      <c r="AK45" s="10" t="s">
        <v>66</v>
      </c>
      <c r="AL45" s="10" t="s">
        <v>66</v>
      </c>
      <c r="AM45" s="10" t="s">
        <v>66</v>
      </c>
      <c r="AN45" s="10">
        <v>3.1855670103092797E-17</v>
      </c>
      <c r="AO45" s="10" t="s">
        <v>66</v>
      </c>
      <c r="AP45" s="10" t="s">
        <v>66</v>
      </c>
      <c r="AQ45" s="10" t="s">
        <v>66</v>
      </c>
      <c r="AR45" s="10">
        <v>2.4810572687224699E-17</v>
      </c>
      <c r="AS45" s="10" t="s">
        <v>66</v>
      </c>
      <c r="AT45" s="10">
        <v>0.47612166378147402</v>
      </c>
      <c r="AU45" s="10" t="s">
        <v>66</v>
      </c>
      <c r="AV45" s="10" t="s">
        <v>66</v>
      </c>
      <c r="AW45" s="10">
        <v>0.76107443684014697</v>
      </c>
      <c r="AX45" s="10" t="s">
        <v>66</v>
      </c>
      <c r="AY45" s="10" t="s">
        <v>66</v>
      </c>
      <c r="AZ45" s="10">
        <v>0.68998297587009705</v>
      </c>
      <c r="BA45" s="10">
        <v>0.211604865836791</v>
      </c>
      <c r="BB45">
        <v>0</v>
      </c>
      <c r="BC45">
        <v>0</v>
      </c>
      <c r="BD45">
        <v>1</v>
      </c>
      <c r="BE45">
        <v>2</v>
      </c>
      <c r="BF45">
        <v>1</v>
      </c>
      <c r="BG45">
        <v>3</v>
      </c>
      <c r="BH45">
        <v>2</v>
      </c>
      <c r="BI45">
        <v>2</v>
      </c>
    </row>
    <row r="46" spans="1:61" x14ac:dyDescent="0.2">
      <c r="A46" t="s">
        <v>61</v>
      </c>
      <c r="B46" t="s">
        <v>217</v>
      </c>
      <c r="C46" t="s">
        <v>218</v>
      </c>
      <c r="D46" t="s">
        <v>118</v>
      </c>
      <c r="E46" t="s">
        <v>195</v>
      </c>
      <c r="F46" t="s">
        <v>219</v>
      </c>
      <c r="G46">
        <v>0.66700000000000004</v>
      </c>
      <c r="H46">
        <v>3</v>
      </c>
      <c r="I46">
        <v>1</v>
      </c>
      <c r="J46">
        <v>1</v>
      </c>
      <c r="K46">
        <v>1</v>
      </c>
      <c r="L46">
        <v>1</v>
      </c>
      <c r="M46">
        <v>1</v>
      </c>
      <c r="N46">
        <v>301</v>
      </c>
      <c r="O46">
        <v>35.6</v>
      </c>
      <c r="P46">
        <v>6.67</v>
      </c>
      <c r="Q46">
        <v>20</v>
      </c>
      <c r="R46" s="7">
        <v>100</v>
      </c>
      <c r="S46" s="8"/>
      <c r="T46" s="8">
        <v>100</v>
      </c>
      <c r="U46" s="8"/>
      <c r="V46" s="8"/>
      <c r="W46" s="8">
        <v>100</v>
      </c>
      <c r="X46" s="9"/>
      <c r="Y46" s="7">
        <v>0.01</v>
      </c>
      <c r="Z46" s="8">
        <v>0.01</v>
      </c>
      <c r="AA46" s="8">
        <v>0.01</v>
      </c>
      <c r="AB46" s="8">
        <v>100</v>
      </c>
      <c r="AC46" s="8"/>
      <c r="AD46" s="8"/>
      <c r="AE46" s="8">
        <v>100</v>
      </c>
      <c r="AF46" s="8">
        <v>100</v>
      </c>
      <c r="AG46" s="8">
        <v>100</v>
      </c>
      <c r="AH46" s="8">
        <v>100</v>
      </c>
      <c r="AI46" s="9"/>
      <c r="AJ46" s="10" t="s">
        <v>66</v>
      </c>
      <c r="AK46" s="10" t="s">
        <v>66</v>
      </c>
      <c r="AL46" s="10" t="s">
        <v>66</v>
      </c>
      <c r="AM46" s="10" t="s">
        <v>66</v>
      </c>
      <c r="AN46" s="10" t="s">
        <v>66</v>
      </c>
      <c r="AO46" s="10" t="s">
        <v>66</v>
      </c>
      <c r="AP46" s="10" t="s">
        <v>66</v>
      </c>
      <c r="AQ46" s="10" t="s">
        <v>66</v>
      </c>
      <c r="AR46" s="10" t="s">
        <v>66</v>
      </c>
      <c r="AS46" s="10" t="s">
        <v>66</v>
      </c>
      <c r="AT46" s="10" t="s">
        <v>66</v>
      </c>
      <c r="AU46" s="10" t="s">
        <v>66</v>
      </c>
      <c r="AV46" s="10" t="s">
        <v>66</v>
      </c>
      <c r="AW46" s="10" t="s">
        <v>66</v>
      </c>
      <c r="AX46" s="10" t="s">
        <v>66</v>
      </c>
      <c r="AY46" s="10" t="s">
        <v>66</v>
      </c>
      <c r="AZ46" s="10" t="s">
        <v>66</v>
      </c>
      <c r="BA46" s="10" t="s">
        <v>66</v>
      </c>
      <c r="BB46">
        <v>0</v>
      </c>
      <c r="BC46">
        <v>1</v>
      </c>
      <c r="BD46">
        <v>0</v>
      </c>
      <c r="BE46">
        <v>2</v>
      </c>
      <c r="BF46">
        <v>0</v>
      </c>
      <c r="BG46">
        <v>0</v>
      </c>
      <c r="BH46">
        <v>1</v>
      </c>
      <c r="BI46">
        <v>0</v>
      </c>
    </row>
    <row r="47" spans="1:61" x14ac:dyDescent="0.2">
      <c r="A47" t="s">
        <v>61</v>
      </c>
      <c r="B47" t="s">
        <v>220</v>
      </c>
      <c r="C47" t="s">
        <v>221</v>
      </c>
      <c r="D47" t="s">
        <v>118</v>
      </c>
      <c r="E47" t="s">
        <v>222</v>
      </c>
      <c r="F47" t="s">
        <v>223</v>
      </c>
      <c r="G47">
        <v>0.40200000000000002</v>
      </c>
      <c r="H47">
        <v>2</v>
      </c>
      <c r="I47">
        <v>1</v>
      </c>
      <c r="J47">
        <v>1</v>
      </c>
      <c r="K47">
        <v>5</v>
      </c>
      <c r="L47">
        <v>1</v>
      </c>
      <c r="M47">
        <v>1</v>
      </c>
      <c r="N47">
        <v>334</v>
      </c>
      <c r="O47">
        <v>38.9</v>
      </c>
      <c r="P47">
        <v>4.7699999999999996</v>
      </c>
      <c r="Q47">
        <v>45</v>
      </c>
      <c r="R47" s="7">
        <v>100</v>
      </c>
      <c r="S47" s="8">
        <v>100</v>
      </c>
      <c r="T47" s="8">
        <v>100</v>
      </c>
      <c r="U47" s="8">
        <v>100</v>
      </c>
      <c r="V47" s="8">
        <v>100</v>
      </c>
      <c r="W47" s="8">
        <v>100</v>
      </c>
      <c r="X47" s="9">
        <v>100</v>
      </c>
      <c r="Y47" s="7">
        <v>0.76600000000000001</v>
      </c>
      <c r="Z47" s="8">
        <v>0.106</v>
      </c>
      <c r="AA47" s="8">
        <v>0.157</v>
      </c>
      <c r="AB47" s="8">
        <v>2.4460000000000002</v>
      </c>
      <c r="AC47" s="8">
        <v>1.046</v>
      </c>
      <c r="AD47" s="8">
        <v>0.60799999999999998</v>
      </c>
      <c r="AE47" s="8">
        <v>0.17899999999999999</v>
      </c>
      <c r="AF47" s="8">
        <v>0.20899999999999999</v>
      </c>
      <c r="AG47" s="8">
        <v>1.3660000000000001</v>
      </c>
      <c r="AH47" s="8">
        <v>3.6709999999999998</v>
      </c>
      <c r="AI47" s="9">
        <v>7.2999999999999995E-2</v>
      </c>
      <c r="AJ47" s="10">
        <v>2.53832281334536E-17</v>
      </c>
      <c r="AK47" s="10" t="s">
        <v>66</v>
      </c>
      <c r="AL47" s="10">
        <v>2.0624092888243801E-17</v>
      </c>
      <c r="AM47" s="10">
        <v>2.57340720221607E-17</v>
      </c>
      <c r="AN47" s="10" t="s">
        <v>66</v>
      </c>
      <c r="AO47" s="10">
        <v>3.0283842794759801E-17</v>
      </c>
      <c r="AP47" s="10">
        <v>2.2788778877887801E-17</v>
      </c>
      <c r="AQ47" s="10">
        <v>0.91252078997461195</v>
      </c>
      <c r="AR47" s="10">
        <v>0.119929602980078</v>
      </c>
      <c r="AS47" s="10">
        <v>0.81987200094255197</v>
      </c>
      <c r="AT47" s="10">
        <v>3.1312365736200699E-2</v>
      </c>
      <c r="AU47" s="10">
        <v>0.77018144604925698</v>
      </c>
      <c r="AV47" s="10">
        <v>0.55050188450562298</v>
      </c>
      <c r="AW47" s="10">
        <v>0.230742487173796</v>
      </c>
      <c r="AX47" s="10">
        <v>0.383435721358449</v>
      </c>
      <c r="AY47" s="10">
        <v>0.81519484367160799</v>
      </c>
      <c r="AZ47" s="10">
        <v>0.95856455649285299</v>
      </c>
      <c r="BA47" s="10">
        <v>1.64851468488914E-3</v>
      </c>
      <c r="BB47">
        <v>0</v>
      </c>
      <c r="BC47">
        <v>3</v>
      </c>
      <c r="BD47">
        <v>2</v>
      </c>
      <c r="BE47">
        <v>3</v>
      </c>
      <c r="BF47">
        <v>3</v>
      </c>
      <c r="BG47">
        <v>2</v>
      </c>
      <c r="BH47">
        <v>3</v>
      </c>
      <c r="BI47">
        <v>3</v>
      </c>
    </row>
    <row r="48" spans="1:61" x14ac:dyDescent="0.2">
      <c r="A48" t="s">
        <v>61</v>
      </c>
      <c r="B48" t="s">
        <v>224</v>
      </c>
      <c r="C48" t="s">
        <v>225</v>
      </c>
      <c r="D48" t="s">
        <v>118</v>
      </c>
      <c r="E48" t="s">
        <v>222</v>
      </c>
      <c r="F48" t="s">
        <v>226</v>
      </c>
      <c r="G48">
        <v>0.57899999999999996</v>
      </c>
      <c r="H48">
        <v>0</v>
      </c>
      <c r="I48">
        <v>1</v>
      </c>
      <c r="J48">
        <v>1</v>
      </c>
      <c r="K48">
        <v>3</v>
      </c>
      <c r="L48">
        <v>0</v>
      </c>
      <c r="M48">
        <v>1</v>
      </c>
      <c r="N48">
        <v>2435</v>
      </c>
      <c r="O48">
        <v>275.3</v>
      </c>
      <c r="P48">
        <v>9.07</v>
      </c>
      <c r="Q48">
        <v>27</v>
      </c>
      <c r="R48" s="7">
        <v>100</v>
      </c>
      <c r="S48" s="8">
        <v>100</v>
      </c>
      <c r="T48" s="8">
        <v>100</v>
      </c>
      <c r="U48" s="8">
        <v>100</v>
      </c>
      <c r="V48" s="8"/>
      <c r="W48" s="8"/>
      <c r="X48" s="9">
        <v>100</v>
      </c>
      <c r="Y48" s="7">
        <v>1</v>
      </c>
      <c r="Z48" s="8">
        <v>0.01</v>
      </c>
      <c r="AA48" s="8">
        <v>1</v>
      </c>
      <c r="AB48" s="8"/>
      <c r="AC48" s="8">
        <v>0.01</v>
      </c>
      <c r="AD48" s="8">
        <v>0.01</v>
      </c>
      <c r="AE48" s="8">
        <v>0.01</v>
      </c>
      <c r="AF48" s="8">
        <v>0.01</v>
      </c>
      <c r="AG48" s="8">
        <v>0.01</v>
      </c>
      <c r="AH48" s="8">
        <v>0.01</v>
      </c>
      <c r="AI48" s="9">
        <v>0.01</v>
      </c>
      <c r="AJ48" s="10" t="s">
        <v>66</v>
      </c>
      <c r="AK48" s="10" t="s">
        <v>66</v>
      </c>
      <c r="AL48" s="10" t="s">
        <v>66</v>
      </c>
      <c r="AM48" s="10" t="s">
        <v>66</v>
      </c>
      <c r="AN48" s="10" t="s">
        <v>66</v>
      </c>
      <c r="AO48" s="10" t="s">
        <v>66</v>
      </c>
      <c r="AP48" s="10">
        <v>2.2788778877887801E-17</v>
      </c>
      <c r="AQ48" s="10" t="s">
        <v>66</v>
      </c>
      <c r="AR48" s="10" t="s">
        <v>66</v>
      </c>
      <c r="AS48" s="10" t="s">
        <v>66</v>
      </c>
      <c r="AT48" s="10" t="s">
        <v>66</v>
      </c>
      <c r="AU48" s="10" t="s">
        <v>66</v>
      </c>
      <c r="AV48" s="10" t="s">
        <v>66</v>
      </c>
      <c r="AW48" s="10">
        <v>2.4106019766397101E-17</v>
      </c>
      <c r="AX48" s="10" t="s">
        <v>66</v>
      </c>
      <c r="AY48" s="10" t="s">
        <v>66</v>
      </c>
      <c r="AZ48" s="10" t="s">
        <v>66</v>
      </c>
      <c r="BA48" s="10">
        <v>2.3637946040034801E-17</v>
      </c>
      <c r="BB48">
        <v>0</v>
      </c>
      <c r="BC48">
        <v>1</v>
      </c>
      <c r="BD48">
        <v>1</v>
      </c>
      <c r="BE48">
        <v>1</v>
      </c>
      <c r="BF48">
        <v>1</v>
      </c>
      <c r="BG48">
        <v>0</v>
      </c>
      <c r="BH48">
        <v>0</v>
      </c>
      <c r="BI48">
        <v>3</v>
      </c>
    </row>
    <row r="49" spans="1:61" x14ac:dyDescent="0.2">
      <c r="A49" t="s">
        <v>61</v>
      </c>
      <c r="B49" t="s">
        <v>227</v>
      </c>
      <c r="C49" t="s">
        <v>228</v>
      </c>
      <c r="D49" t="s">
        <v>118</v>
      </c>
      <c r="E49" t="s">
        <v>222</v>
      </c>
      <c r="F49" t="s">
        <v>229</v>
      </c>
      <c r="G49">
        <v>1.1080000000000001</v>
      </c>
      <c r="H49">
        <v>1</v>
      </c>
      <c r="I49">
        <v>1</v>
      </c>
      <c r="J49">
        <v>1</v>
      </c>
      <c r="K49">
        <v>1</v>
      </c>
      <c r="L49">
        <v>0</v>
      </c>
      <c r="M49">
        <v>1</v>
      </c>
      <c r="N49">
        <v>1379</v>
      </c>
      <c r="O49">
        <v>149</v>
      </c>
      <c r="P49">
        <v>5.12</v>
      </c>
      <c r="Q49">
        <v>14</v>
      </c>
      <c r="R49" s="7"/>
      <c r="S49" s="8">
        <v>100</v>
      </c>
      <c r="T49" s="8"/>
      <c r="U49" s="8">
        <v>100</v>
      </c>
      <c r="V49" s="8">
        <v>100</v>
      </c>
      <c r="W49" s="8">
        <v>100</v>
      </c>
      <c r="X49" s="9"/>
      <c r="Y49" s="7">
        <v>100</v>
      </c>
      <c r="Z49" s="8">
        <v>100</v>
      </c>
      <c r="AA49" s="8">
        <v>100</v>
      </c>
      <c r="AB49" s="8">
        <v>1.506</v>
      </c>
      <c r="AC49" s="8">
        <v>100</v>
      </c>
      <c r="AD49" s="8">
        <v>100</v>
      </c>
      <c r="AE49" s="8">
        <v>100</v>
      </c>
      <c r="AF49" s="8">
        <v>100</v>
      </c>
      <c r="AG49" s="8"/>
      <c r="AH49" s="8"/>
      <c r="AI49" s="9">
        <v>100</v>
      </c>
      <c r="AJ49" s="10" t="s">
        <v>66</v>
      </c>
      <c r="AK49" s="10" t="s">
        <v>66</v>
      </c>
      <c r="AL49" s="10" t="s">
        <v>66</v>
      </c>
      <c r="AM49" s="10" t="s">
        <v>66</v>
      </c>
      <c r="AN49" s="10">
        <v>3.1855670103092797E-17</v>
      </c>
      <c r="AO49" s="10">
        <v>3.0283842794759801E-17</v>
      </c>
      <c r="AP49" s="10" t="s">
        <v>66</v>
      </c>
      <c r="AQ49" s="10" t="s">
        <v>66</v>
      </c>
      <c r="AR49" s="10">
        <v>2.4810572687224699E-17</v>
      </c>
      <c r="AS49" s="10" t="s">
        <v>66</v>
      </c>
      <c r="AT49" s="10">
        <v>0.34975276911597403</v>
      </c>
      <c r="AU49" s="10" t="s">
        <v>66</v>
      </c>
      <c r="AV49" s="10" t="s">
        <v>66</v>
      </c>
      <c r="AW49" s="10">
        <v>2.4106019766397101E-17</v>
      </c>
      <c r="AX49" s="10" t="s">
        <v>66</v>
      </c>
      <c r="AY49" s="10" t="s">
        <v>66</v>
      </c>
      <c r="AZ49" s="10" t="s">
        <v>66</v>
      </c>
      <c r="BA49" s="10">
        <v>2.3637946040034801E-17</v>
      </c>
      <c r="BB49">
        <v>0</v>
      </c>
      <c r="BC49">
        <v>0</v>
      </c>
      <c r="BD49">
        <v>1</v>
      </c>
      <c r="BE49">
        <v>0</v>
      </c>
      <c r="BF49">
        <v>1</v>
      </c>
      <c r="BG49">
        <v>3</v>
      </c>
      <c r="BH49">
        <v>3</v>
      </c>
      <c r="BI49">
        <v>0</v>
      </c>
    </row>
    <row r="50" spans="1:61" x14ac:dyDescent="0.2">
      <c r="A50" t="s">
        <v>61</v>
      </c>
      <c r="B50" t="s">
        <v>230</v>
      </c>
      <c r="C50" t="s">
        <v>231</v>
      </c>
      <c r="D50" t="s">
        <v>232</v>
      </c>
      <c r="E50" t="s">
        <v>222</v>
      </c>
      <c r="F50" t="s">
        <v>233</v>
      </c>
      <c r="G50">
        <v>0.69499999999999995</v>
      </c>
      <c r="H50">
        <v>2</v>
      </c>
      <c r="I50">
        <v>1</v>
      </c>
      <c r="J50">
        <v>1</v>
      </c>
      <c r="K50">
        <v>1</v>
      </c>
      <c r="L50">
        <v>0</v>
      </c>
      <c r="M50">
        <v>1</v>
      </c>
      <c r="N50">
        <v>555</v>
      </c>
      <c r="O50">
        <v>61.7</v>
      </c>
      <c r="P50">
        <v>8.15</v>
      </c>
      <c r="Q50">
        <v>20</v>
      </c>
      <c r="R50" s="7">
        <v>100</v>
      </c>
      <c r="S50" s="8">
        <v>100</v>
      </c>
      <c r="T50" s="8">
        <v>100</v>
      </c>
      <c r="U50" s="8">
        <v>100</v>
      </c>
      <c r="V50" s="8"/>
      <c r="W50" s="8">
        <v>100</v>
      </c>
      <c r="X50" s="9">
        <v>100</v>
      </c>
      <c r="Y50" s="7">
        <v>0.01</v>
      </c>
      <c r="Z50" s="8">
        <v>0.01</v>
      </c>
      <c r="AA50" s="8">
        <v>0.38100000000000001</v>
      </c>
      <c r="AB50" s="8">
        <v>100</v>
      </c>
      <c r="AC50" s="8">
        <v>0.01</v>
      </c>
      <c r="AD50" s="8">
        <v>0.23599999999999999</v>
      </c>
      <c r="AE50" s="8">
        <v>0.01</v>
      </c>
      <c r="AF50" s="8">
        <v>1</v>
      </c>
      <c r="AG50" s="8">
        <v>0.42799999999999999</v>
      </c>
      <c r="AH50" s="8">
        <v>0.61899999999999999</v>
      </c>
      <c r="AI50" s="9">
        <v>0.01</v>
      </c>
      <c r="AJ50" s="10">
        <v>2.53832281334536E-17</v>
      </c>
      <c r="AK50" s="10" t="s">
        <v>66</v>
      </c>
      <c r="AL50" s="10">
        <v>2.0624092888243801E-17</v>
      </c>
      <c r="AM50" s="10" t="s">
        <v>66</v>
      </c>
      <c r="AN50" s="10" t="s">
        <v>66</v>
      </c>
      <c r="AO50" s="10" t="s">
        <v>66</v>
      </c>
      <c r="AP50" s="10">
        <v>2.2788778877887801E-17</v>
      </c>
      <c r="AQ50" s="10" t="s">
        <v>66</v>
      </c>
      <c r="AR50" s="10">
        <v>2.4810572687224699E-17</v>
      </c>
      <c r="AS50" s="10">
        <v>0.84474352029673105</v>
      </c>
      <c r="AT50" s="10" t="s">
        <v>66</v>
      </c>
      <c r="AU50" s="10" t="s">
        <v>66</v>
      </c>
      <c r="AV50" s="10">
        <v>9.8527187064222893E-2</v>
      </c>
      <c r="AW50" s="10" t="s">
        <v>66</v>
      </c>
      <c r="AX50" s="10" t="s">
        <v>66</v>
      </c>
      <c r="AY50" s="10">
        <v>0.26259447218227</v>
      </c>
      <c r="AZ50" s="10">
        <v>0.31563361719437899</v>
      </c>
      <c r="BA50" s="10">
        <v>2.3637946040034801E-17</v>
      </c>
      <c r="BB50">
        <v>0</v>
      </c>
      <c r="BC50">
        <v>3</v>
      </c>
      <c r="BD50">
        <v>1</v>
      </c>
      <c r="BE50">
        <v>3</v>
      </c>
      <c r="BF50">
        <v>2</v>
      </c>
      <c r="BG50">
        <v>0</v>
      </c>
      <c r="BH50">
        <v>1</v>
      </c>
      <c r="BI50">
        <v>3</v>
      </c>
    </row>
    <row r="51" spans="1:61" x14ac:dyDescent="0.2">
      <c r="A51" t="s">
        <v>61</v>
      </c>
      <c r="B51" t="s">
        <v>234</v>
      </c>
      <c r="C51" t="s">
        <v>235</v>
      </c>
      <c r="D51" t="s">
        <v>118</v>
      </c>
      <c r="E51" t="s">
        <v>222</v>
      </c>
      <c r="F51" t="s">
        <v>236</v>
      </c>
      <c r="G51">
        <v>0.73399999999999999</v>
      </c>
      <c r="H51">
        <v>5</v>
      </c>
      <c r="I51">
        <v>1</v>
      </c>
      <c r="J51">
        <v>1</v>
      </c>
      <c r="K51">
        <v>1</v>
      </c>
      <c r="L51">
        <v>1</v>
      </c>
      <c r="M51">
        <v>1</v>
      </c>
      <c r="N51">
        <v>194</v>
      </c>
      <c r="O51">
        <v>23.1</v>
      </c>
      <c r="P51">
        <v>6.52</v>
      </c>
      <c r="Q51">
        <v>19</v>
      </c>
      <c r="R51" s="7">
        <v>100</v>
      </c>
      <c r="S51" s="8">
        <v>100</v>
      </c>
      <c r="T51" s="8">
        <v>100</v>
      </c>
      <c r="U51" s="8"/>
      <c r="V51" s="8"/>
      <c r="W51" s="8"/>
      <c r="X51" s="9">
        <v>100</v>
      </c>
      <c r="Y51" s="7">
        <v>0.25800000000000001</v>
      </c>
      <c r="Z51" s="8">
        <v>0.01</v>
      </c>
      <c r="AA51" s="8">
        <v>0.01</v>
      </c>
      <c r="AB51" s="8"/>
      <c r="AC51" s="8">
        <v>2.5640000000000001</v>
      </c>
      <c r="AD51" s="8">
        <v>0.01</v>
      </c>
      <c r="AE51" s="8">
        <v>0.01</v>
      </c>
      <c r="AF51" s="8">
        <v>0.01</v>
      </c>
      <c r="AG51" s="8">
        <v>9.94</v>
      </c>
      <c r="AH51" s="8">
        <v>9.0259999999999998</v>
      </c>
      <c r="AI51" s="9">
        <v>0.01</v>
      </c>
      <c r="AJ51" s="10">
        <v>2.53832281334536E-17</v>
      </c>
      <c r="AK51" s="10" t="s">
        <v>66</v>
      </c>
      <c r="AL51" s="10">
        <v>2.0624092888243801E-17</v>
      </c>
      <c r="AM51" s="10" t="s">
        <v>66</v>
      </c>
      <c r="AN51" s="10" t="s">
        <v>66</v>
      </c>
      <c r="AO51" s="10" t="s">
        <v>66</v>
      </c>
      <c r="AP51" s="10">
        <v>2.2788778877887801E-17</v>
      </c>
      <c r="AQ51" s="10">
        <v>0.335001220249875</v>
      </c>
      <c r="AR51" s="10">
        <v>2.4810572687224699E-17</v>
      </c>
      <c r="AS51" s="10">
        <v>2.5205357142857099E-17</v>
      </c>
      <c r="AT51" s="10" t="s">
        <v>66</v>
      </c>
      <c r="AU51" s="10">
        <v>0.85831467583304</v>
      </c>
      <c r="AV51" s="10">
        <v>2.4217391304347799E-17</v>
      </c>
      <c r="AW51" s="10">
        <v>2.4106019766397101E-17</v>
      </c>
      <c r="AX51" s="10" t="s">
        <v>66</v>
      </c>
      <c r="AY51" s="10">
        <v>0.32422844666414402</v>
      </c>
      <c r="AZ51" s="10">
        <v>0.75938628552583198</v>
      </c>
      <c r="BA51" s="10">
        <v>2.3637946040034801E-17</v>
      </c>
      <c r="BB51">
        <v>0</v>
      </c>
      <c r="BC51">
        <v>3</v>
      </c>
      <c r="BD51">
        <v>2</v>
      </c>
      <c r="BE51">
        <v>3</v>
      </c>
      <c r="BF51">
        <v>0</v>
      </c>
      <c r="BG51">
        <v>0</v>
      </c>
      <c r="BH51">
        <v>0</v>
      </c>
      <c r="BI51">
        <v>3</v>
      </c>
    </row>
    <row r="52" spans="1:61" x14ac:dyDescent="0.2">
      <c r="A52" t="s">
        <v>61</v>
      </c>
      <c r="B52" t="s">
        <v>237</v>
      </c>
      <c r="C52" t="s">
        <v>238</v>
      </c>
      <c r="D52" t="s">
        <v>205</v>
      </c>
      <c r="E52" t="s">
        <v>222</v>
      </c>
      <c r="F52" t="s">
        <v>239</v>
      </c>
      <c r="G52">
        <v>1.028</v>
      </c>
      <c r="H52">
        <v>1</v>
      </c>
      <c r="I52">
        <v>1</v>
      </c>
      <c r="J52">
        <v>1</v>
      </c>
      <c r="K52">
        <v>1</v>
      </c>
      <c r="L52">
        <v>1</v>
      </c>
      <c r="M52">
        <v>1</v>
      </c>
      <c r="N52">
        <v>611</v>
      </c>
      <c r="O52">
        <v>70.2</v>
      </c>
      <c r="P52">
        <v>9.01</v>
      </c>
      <c r="Q52">
        <v>15</v>
      </c>
      <c r="R52" s="7">
        <v>100</v>
      </c>
      <c r="S52" s="8">
        <v>100</v>
      </c>
      <c r="T52" s="8">
        <v>100</v>
      </c>
      <c r="U52" s="8"/>
      <c r="V52" s="8"/>
      <c r="W52" s="8"/>
      <c r="X52" s="9"/>
      <c r="Y52" s="7">
        <v>1.028</v>
      </c>
      <c r="Z52" s="8">
        <v>0.01</v>
      </c>
      <c r="AA52" s="8">
        <v>0.01</v>
      </c>
      <c r="AB52" s="8"/>
      <c r="AC52" s="8">
        <v>100</v>
      </c>
      <c r="AD52" s="8"/>
      <c r="AE52" s="8"/>
      <c r="AF52" s="8">
        <v>0.01</v>
      </c>
      <c r="AG52" s="8">
        <v>100</v>
      </c>
      <c r="AH52" s="8">
        <v>100</v>
      </c>
      <c r="AI52" s="9"/>
      <c r="AJ52" s="10" t="s">
        <v>66</v>
      </c>
      <c r="AK52" s="10" t="s">
        <v>66</v>
      </c>
      <c r="AL52" s="10" t="s">
        <v>66</v>
      </c>
      <c r="AM52" s="10" t="s">
        <v>66</v>
      </c>
      <c r="AN52" s="10" t="s">
        <v>66</v>
      </c>
      <c r="AO52" s="10" t="s">
        <v>66</v>
      </c>
      <c r="AP52" s="10" t="s">
        <v>66</v>
      </c>
      <c r="AQ52" s="10" t="s">
        <v>66</v>
      </c>
      <c r="AR52" s="10" t="s">
        <v>66</v>
      </c>
      <c r="AS52" s="10" t="s">
        <v>66</v>
      </c>
      <c r="AT52" s="10" t="s">
        <v>66</v>
      </c>
      <c r="AU52" s="10" t="s">
        <v>66</v>
      </c>
      <c r="AV52" s="10" t="s">
        <v>66</v>
      </c>
      <c r="AW52" s="10" t="s">
        <v>66</v>
      </c>
      <c r="AX52" s="10" t="s">
        <v>66</v>
      </c>
      <c r="AY52" s="10" t="s">
        <v>66</v>
      </c>
      <c r="AZ52" s="10" t="s">
        <v>66</v>
      </c>
      <c r="BA52" s="10" t="s">
        <v>66</v>
      </c>
      <c r="BB52">
        <v>0</v>
      </c>
      <c r="BC52">
        <v>1</v>
      </c>
      <c r="BD52">
        <v>1</v>
      </c>
      <c r="BE52">
        <v>2</v>
      </c>
      <c r="BF52">
        <v>0</v>
      </c>
      <c r="BG52">
        <v>0</v>
      </c>
      <c r="BH52">
        <v>0</v>
      </c>
      <c r="BI52">
        <v>0</v>
      </c>
    </row>
    <row r="53" spans="1:61" x14ac:dyDescent="0.2">
      <c r="B53" t="s">
        <v>240</v>
      </c>
    </row>
  </sheetData>
  <conditionalFormatting sqref="R3:AI52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8-11T18:02:22Z</dcterms:created>
  <dcterms:modified xsi:type="dcterms:W3CDTF">2022-08-11T19:36:10Z</dcterms:modified>
</cp:coreProperties>
</file>